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showInkAnnotation="0" autoCompressPictures="0"/>
  <bookViews>
    <workbookView xWindow="240" yWindow="240" windowWidth="19440" windowHeight="14640" tabRatio="500"/>
  </bookViews>
  <sheets>
    <sheet name="P35436 (GluN2A) Phosphopeptides" sheetId="1" r:id="rId1"/>
    <sheet name="Q01097 (GluN2B) Phosphopeptides" sheetId="2" r:id="rId2"/>
    <sheet name="P35438 (GluN1) Phosphopeptides" sheetId="3" r:id="rId3"/>
    <sheet name="P23818 (GluA1) Phosphopeptide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9" i="4" l="1"/>
  <c r="AD5" i="4"/>
  <c r="AC9" i="4"/>
  <c r="AC5" i="4"/>
  <c r="AC7" i="2"/>
  <c r="AC11" i="2"/>
  <c r="AC12" i="2"/>
  <c r="AC13" i="2"/>
  <c r="AC14" i="2"/>
  <c r="AC28" i="2"/>
  <c r="AC29" i="2"/>
  <c r="AC31" i="2"/>
  <c r="AC33" i="2"/>
  <c r="AC47" i="2"/>
  <c r="AC34" i="1"/>
  <c r="AC38" i="1"/>
  <c r="AC39" i="1"/>
  <c r="AC40" i="1"/>
  <c r="AC41" i="1"/>
  <c r="AC42" i="1"/>
  <c r="AC43" i="1"/>
  <c r="AC8" i="1"/>
  <c r="AC11" i="1"/>
  <c r="AC12" i="1"/>
  <c r="AC15" i="1"/>
  <c r="AC23" i="1"/>
  <c r="AC26" i="1"/>
  <c r="AC28" i="1"/>
  <c r="AC29" i="1"/>
  <c r="AC30" i="1"/>
  <c r="AC31" i="1"/>
  <c r="AC7" i="1"/>
</calcChain>
</file>

<file path=xl/sharedStrings.xml><?xml version="1.0" encoding="utf-8"?>
<sst xmlns="http://schemas.openxmlformats.org/spreadsheetml/2006/main" count="1220" uniqueCount="324">
  <si>
    <t>Confidence</t>
  </si>
  <si>
    <t>Annotated Sequence</t>
  </si>
  <si>
    <t>Modifications</t>
  </si>
  <si>
    <t>Modifications in Master Proteins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# Missed Cleavages</t>
  </si>
  <si>
    <t>Theo. MH+ [Da]</t>
  </si>
  <si>
    <t>ptmRS: Best Site Probabilities</t>
  </si>
  <si>
    <t>Ions Score Mascot</t>
  </si>
  <si>
    <t>Confidence Mascot</t>
  </si>
  <si>
    <t>Percolator q-Value Mascot</t>
  </si>
  <si>
    <t>Percolator PEP Mascot</t>
  </si>
  <si>
    <t>High</t>
  </si>
  <si>
    <t>[R].GSLIVDMVSDK.[G]</t>
  </si>
  <si>
    <t>1×Oxidation [M7(100)]; 1×PhosphoJoin [S2(100)]</t>
  </si>
  <si>
    <t>P35436</t>
  </si>
  <si>
    <t>P35436 [928-938]</t>
  </si>
  <si>
    <t>Not Found</t>
  </si>
  <si>
    <t>S2(Phosp): 100; M7(Oxidation): 100</t>
  </si>
  <si>
    <t>1×PhosphoJoin [S2(100)]</t>
  </si>
  <si>
    <t>Medium</t>
  </si>
  <si>
    <t>S2(Phosp): 100</t>
  </si>
  <si>
    <t>[K].SPDFNLTGSQSNMLK.[L]</t>
  </si>
  <si>
    <t>1×Oxidation [M13(100)]; 1×PhosphoJoin [S1(100)]</t>
  </si>
  <si>
    <t>P35436 [882-896]</t>
  </si>
  <si>
    <t>S9(Phosp): 91,67; M13(Oxidation): 100</t>
  </si>
  <si>
    <t>1×PhosphoJoin [S/T]</t>
  </si>
  <si>
    <t>S9(Phosp): 85</t>
  </si>
  <si>
    <t>[R].QDSLNQNPVSQR.[D]</t>
  </si>
  <si>
    <t>1×PhosphoJoin [S3(100)]</t>
  </si>
  <si>
    <t>P35436 [1023-1034]</t>
  </si>
  <si>
    <t>S3(Phosp): 100</t>
  </si>
  <si>
    <t>[K].GSPHSEGSDRYR.[Q]</t>
  </si>
  <si>
    <t>2×PhosphoJoin [S2; S5; S]</t>
  </si>
  <si>
    <t>P35436 [1197-1208]</t>
  </si>
  <si>
    <t>S2(Phosp): 100; S5(Phosp): 98,67</t>
  </si>
  <si>
    <t>2×PhosphoJoin [S1; S9]; 1×Oxidation [M13(100)]</t>
  </si>
  <si>
    <t>S1(Phosp): 100; T7(Phosp): 86,17; M13(Oxidation): 100</t>
  </si>
  <si>
    <t>[K].IYTIDGEK.[E]</t>
  </si>
  <si>
    <t>1×PhosphoJoin [T/Y]</t>
  </si>
  <si>
    <t>P35436 [1117-1124]</t>
  </si>
  <si>
    <t>Y2(Phosp): 99,58</t>
  </si>
  <si>
    <t>[K].GNLIYSDNR.[S]</t>
  </si>
  <si>
    <t>1×PhosphoJoin [Y/S]</t>
  </si>
  <si>
    <t>P35436 [939-947]</t>
  </si>
  <si>
    <t>Y5(Phosp): 50; S6(Phosp): 50</t>
  </si>
  <si>
    <t>[R].CPSDPYK.[H]</t>
  </si>
  <si>
    <t>1×PhosphoJoin [S3(100)]; 1×Carbamidomethyl [C1]</t>
  </si>
  <si>
    <t>P35436 [1382-1388]</t>
  </si>
  <si>
    <t>[R].YLPEEVAHSDISETSSR.[A]</t>
  </si>
  <si>
    <t>2×PhosphoJoin [S9; S]</t>
  </si>
  <si>
    <t>P35436 [1051-1067]</t>
  </si>
  <si>
    <t>S9(Phosp): 97,18; S12(Phosp): 94,66</t>
  </si>
  <si>
    <t>1×PhosphoJoin [S16; S/T]</t>
  </si>
  <si>
    <t>S9(Phosp): 29,89; S12(Phosp): 29,89; S16(Phosp): 29,89</t>
  </si>
  <si>
    <t>[K].HSQLSDLYGK.[F]</t>
  </si>
  <si>
    <t>1×PhosphoJoin [Y8(100)]</t>
  </si>
  <si>
    <t>Q01097</t>
  </si>
  <si>
    <t>Q01097 [1032-1041]</t>
  </si>
  <si>
    <t>Y8(Phosp): 100</t>
  </si>
  <si>
    <t>[R].QSVMNSPTATMNNTHSNILR.[L]</t>
  </si>
  <si>
    <t>1×PhosphoJoin [S/T]; 2×Oxidation [M4(100); M11(100)]</t>
  </si>
  <si>
    <t>Q01097 [881-900]</t>
  </si>
  <si>
    <t>M4(Oxidation): 100; S6(Phosp): 88,63; M11(Oxidation): 100</t>
  </si>
  <si>
    <t>1×PhosphoJoin [S/T]; 1×Oxidation [M4(100)]</t>
  </si>
  <si>
    <t>S2(Phosp): 87,03; M4(Oxidation): 98,4</t>
  </si>
  <si>
    <t>S6(Phosp): 99,99</t>
  </si>
  <si>
    <t>[R].SFTHSDCK.[S]</t>
  </si>
  <si>
    <t>1×PhosphoJoin [S5; S/T]; 1×Carbamidomethyl [C7]</t>
  </si>
  <si>
    <t>Q01097 [940-947]</t>
  </si>
  <si>
    <t>S1(Phosp): 99,6</t>
  </si>
  <si>
    <t>[K].AGNLYDISEDNSLQELDQPAAPVAVSSNASTTK.[Y]</t>
  </si>
  <si>
    <t>1×PhosphoJoin [S/Y]</t>
  </si>
  <si>
    <t>Q01097 [1248-1280]</t>
  </si>
  <si>
    <t>S12(Phosp): 88,71</t>
  </si>
  <si>
    <t>[R].SDVSDISTHTVTYGNIEGNAAK.[R]</t>
  </si>
  <si>
    <t>2×PhosphoJoin [S/T]</t>
  </si>
  <si>
    <t>Q01097 [1058-1079]</t>
  </si>
  <si>
    <t>S1(Phosp): 99,47; S4(Phosp): 96,58</t>
  </si>
  <si>
    <t>S4(Phosp): 91,52</t>
  </si>
  <si>
    <t>[R].QHSYDTFVDLQK.[E]</t>
  </si>
  <si>
    <t>1×PhosphoJoin [S3]</t>
  </si>
  <si>
    <t>Q01097 [1301-1312]</t>
  </si>
  <si>
    <t>S3(Phosp): 92,93</t>
  </si>
  <si>
    <t>[K].YPQSPTNSK.[A]</t>
  </si>
  <si>
    <t>1×PhosphoJoin [S4]</t>
  </si>
  <si>
    <t>Q01097 [1281-1289]</t>
  </si>
  <si>
    <t>S4(Phosp): 99,65</t>
  </si>
  <si>
    <t>[K].RDSVSGGGPCTNR.[S]</t>
  </si>
  <si>
    <t>1×PhosphoJoin [S3(100)]; 1×Carbamidomethyl [C10]</t>
  </si>
  <si>
    <t>Q01097 [1164-1176]</t>
  </si>
  <si>
    <t>2×PhosphoJoin [S2; S6]; 1×Oxidation [M4(100)]</t>
  </si>
  <si>
    <t>S2(Phosp): 100; M4(Oxidation): 100; T8(Phosp): 87,35</t>
  </si>
  <si>
    <t>[R].AITSTLASSFK.[R]</t>
  </si>
  <si>
    <t>1×PhosphoJoin [S9]</t>
  </si>
  <si>
    <t>P35438</t>
  </si>
  <si>
    <t>P35438 [882-892]</t>
  </si>
  <si>
    <t>S9(Phosp): 93,72</t>
  </si>
  <si>
    <t>[K].GFCLIPQQSINEAIR.[T]</t>
  </si>
  <si>
    <t>1×Carbamidomethyl [C3]; 1×PhosphoJoin [S9(100)]</t>
  </si>
  <si>
    <t>P23818</t>
  </si>
  <si>
    <t>P23818 [841-855]</t>
  </si>
  <si>
    <t>S9(Phosp): 100</t>
  </si>
  <si>
    <t>[R].TSTLPR.[N]</t>
  </si>
  <si>
    <t>1×PhosphoJoin [T3]</t>
  </si>
  <si>
    <t>P23818 [856-861]</t>
  </si>
  <si>
    <t>T3(Phosp): 92,02</t>
  </si>
  <si>
    <t>[K].SMESLRQDSLNQNPVSQR.[D]</t>
  </si>
  <si>
    <t>1×PhosphoJoin [S9(100)]</t>
  </si>
  <si>
    <t>P35436 [1017-1034]</t>
  </si>
  <si>
    <t>S9(Phosp): 99.97</t>
  </si>
  <si>
    <t>1×Oxidation [M2(100)]; 1×PhosphoJoin [S9(99.9)]</t>
  </si>
  <si>
    <t>M2(Oxidation): 100; S9(Phosp): 99.87</t>
  </si>
  <si>
    <t>[K].SMESLRQDSLNQNPVSQRDEK.[T]</t>
  </si>
  <si>
    <t>1×PhosphoJoin [S4(98.4)]</t>
  </si>
  <si>
    <t>P35436 [1017-1037]</t>
  </si>
  <si>
    <t>S4(Phosp): 98.43</t>
  </si>
  <si>
    <t>1×PhosphoJoin [S9(99.4)]</t>
  </si>
  <si>
    <t>S9(Phosp): 99.39</t>
  </si>
  <si>
    <t>2×PhosphoJoin [S9(99.9); S12(99.2)]</t>
  </si>
  <si>
    <t>S9(Phosp): 97.95; S12(Phosp): 98.13</t>
  </si>
  <si>
    <t>3×PhosphoJoin [S9(100); S15(99.3); S16(100)]</t>
  </si>
  <si>
    <t>S9(Phosp): 88.74; S12(Phosp): 88.78; T14(Phosp): 89.94</t>
  </si>
  <si>
    <t>[R].YLPEEVAHSDISETSSRATCHREPDNNK.[N]</t>
  </si>
  <si>
    <t>1×Carbamidomethyl [C20]; 4×PhosphoJoin [S9(95.2); S16(95.5); T/S/Y]</t>
  </si>
  <si>
    <t>P35436 [1051-1078]</t>
  </si>
  <si>
    <t>S9(Phosp): 95.22; S12(Phosp): 69.6; T14(Phosp): 69.62; S15(Phosp): 69.62; S16(Phosp): 95.54</t>
  </si>
  <si>
    <t>1×PhosphoJoin [Y2(99.7)]</t>
  </si>
  <si>
    <t>Y2(Phosp): 99.71</t>
  </si>
  <si>
    <t>2×PhosphoJoin [S2(99.1); S5(99.1)]</t>
  </si>
  <si>
    <t>S2(Phosp): 91.31; S5(Phosp): 91.31</t>
  </si>
  <si>
    <t>3×PhosphoJoin [S2(100); S5(99.6); S8(98)]</t>
  </si>
  <si>
    <t>S2(Phosp): 99.99; S5(Phosp): 99.63; S8(Phosp): 97.97</t>
  </si>
  <si>
    <t>1×Carbamidomethyl [C1]; 1×PhosphoJoin [S3(100)]</t>
  </si>
  <si>
    <t>[K].HSLPSQAVNDSYLR.[S]</t>
  </si>
  <si>
    <t>P35436 [1389-1402]</t>
  </si>
  <si>
    <t>S2(Phosp): 50; S5(Phosp): 50</t>
  </si>
  <si>
    <t>[R].STASYCSRDSR.[G]</t>
  </si>
  <si>
    <t>1×Carbamidomethyl [C6]; 1×PhosphoJoin [S10(99.3)]</t>
  </si>
  <si>
    <t>P35436 [1407-1417]</t>
  </si>
  <si>
    <t>S10(Phosp): 99.94</t>
  </si>
  <si>
    <t>[K].NNMYSTPR.[V]</t>
  </si>
  <si>
    <t>1×PhosphoJoin [Y4(99.6)]</t>
  </si>
  <si>
    <t>P35436 [1436-1443]</t>
  </si>
  <si>
    <t>Y4(Phosp): 99.58</t>
  </si>
  <si>
    <t>[K].KMPSIESDV.[-]</t>
  </si>
  <si>
    <t>1×PhosphoJoin [S4(100)]</t>
  </si>
  <si>
    <t>P35436 [1456-1464]</t>
  </si>
  <si>
    <t>S4(Phosp): 99.95</t>
  </si>
  <si>
    <t>[K].KSPDFNLTGSQSNMLK.[L]</t>
  </si>
  <si>
    <t>2×PhosphoJoin [S2(100); T/S]</t>
  </si>
  <si>
    <t>P35436 [881-896]</t>
  </si>
  <si>
    <t>S2(Phosp): 100; T8(Phosp): 49.9; S10(Phosp): 49.9</t>
  </si>
  <si>
    <t>1×PhosphoJoin [S1(100)]</t>
  </si>
  <si>
    <t>S1(Phosp): 100</t>
  </si>
  <si>
    <t>2×PhosphoJoin [S1(100); S9(90.6)]</t>
  </si>
  <si>
    <t>S1(Phosp): 100; T7(Phosp): 49.72; S9(Phosp): 49.72</t>
  </si>
  <si>
    <t>1×Oxidation [M13(100)]; 2×PhosphoJoin [S1(100); T7(86.9)]</t>
  </si>
  <si>
    <t>S1(Phosp): 99.99; T7(Phosp): 86.91; M13(Oxidation): 100</t>
  </si>
  <si>
    <t>2×PhosphoJoin [S2(100); S9(100)]</t>
  </si>
  <si>
    <t>S2(Phosp): 100; S9(Phosp): 100</t>
  </si>
  <si>
    <t>[K].GNLIYSDNRSFQGK.[D]</t>
  </si>
  <si>
    <t>P35436 [939-952]</t>
  </si>
  <si>
    <t>S10(Phosp): 87.29</t>
  </si>
  <si>
    <t>2×PhosphoJoin [S2(100); S5(99.8)]</t>
  </si>
  <si>
    <t>S2(Phosp): 99.99; S5(Phosp): 99.77</t>
  </si>
  <si>
    <t>[K].SDRYSGHDDLIR.[S]</t>
  </si>
  <si>
    <t>Q01097 [1046-1057]</t>
  </si>
  <si>
    <t>S1(Phosp): 33.33; Y4(Phosp): 33.33; S5(Phosp): 33.33</t>
  </si>
  <si>
    <t>3×PhosphoJoin [T8(97.2); T10(97.9); T/Y/S]</t>
  </si>
  <si>
    <t>S7(Phosp): 79.66; T8(Phosp): 93.84; T10(Phosp): 84.52</t>
  </si>
  <si>
    <t>2×PhosphoJoin [S4(99.3); S/T/Y]</t>
  </si>
  <si>
    <t>S1(Phosp): 51.14; S4(Phosp): 51.14; S7(Phosp): 48.57; T8(Phosp): 48.56</t>
  </si>
  <si>
    <t>1×PhosphoJoin [S4(92.2)]</t>
  </si>
  <si>
    <t>S4(Phosp): 92.22</t>
  </si>
  <si>
    <t>[K].ENSPHWEHVDLTDIYK.[E]</t>
  </si>
  <si>
    <t>Q01097 [1141-1156]</t>
  </si>
  <si>
    <t>[K].ERSDDFK.[R]</t>
  </si>
  <si>
    <t>Q01097 [1157-1163]</t>
  </si>
  <si>
    <t>1×Carbamidomethyl [C10]; 1×PhosphoJoin [S3(99.6)]</t>
  </si>
  <si>
    <t>S3(Phosp): 99.59</t>
  </si>
  <si>
    <t>1×PhosphoJoin [S4(99.8)]</t>
  </si>
  <si>
    <t>S4(Phosp): 99.75</t>
  </si>
  <si>
    <t>[R].RQHSYDTFVDLQK.[E]</t>
  </si>
  <si>
    <t>1×PhosphoJoin [S4(99.7)]</t>
  </si>
  <si>
    <t>Q01097 [1300-1312]</t>
  </si>
  <si>
    <t>S4(Phosp): 99.7</t>
  </si>
  <si>
    <t>1×PhosphoJoin [S/Y/T]</t>
  </si>
  <si>
    <t>S3(Phosp): 49.87; Y4(Phosp): 49.87</t>
  </si>
  <si>
    <t>2×PhosphoJoin [S3(100); Y4(100)]</t>
  </si>
  <si>
    <t>S3(Phosp): 100; Y4(Phosp): 99.96</t>
  </si>
  <si>
    <t>1×Oxidation [M11(100)]; 2×PhosphoJoin [S2(100); S6(97.8)]</t>
  </si>
  <si>
    <t>S2(Phosp): 100; M4(Oxidation): 100; S6(Phosp): 99.93</t>
  </si>
  <si>
    <t>2×PhosphoJoin [S2(100); S6(99.6)]</t>
  </si>
  <si>
    <t>S2(Phosp): 100; S6(Phosp): 99.99</t>
  </si>
  <si>
    <t>1×Oxidation [M4(100)]; 1×PhosphoJoin [S6(99.9)]</t>
  </si>
  <si>
    <t>M4(Oxidation): 100; S6(Phosp): 99.86</t>
  </si>
  <si>
    <t>1×PhosphoJoin [S2(99.9)]</t>
  </si>
  <si>
    <t>S6(Phosp): 99.99</t>
  </si>
  <si>
    <t>2×Oxidation [M4(100); M11(100)]; 1×PhosphoJoin [S2(100)]</t>
  </si>
  <si>
    <t>M4(Oxidation): 100; S6(Phosp): 98.4; M11(Oxidation): 100</t>
  </si>
  <si>
    <t>3×PhosphoJoin [S2(99.9); S6(99.9); T10(89.6)]</t>
  </si>
  <si>
    <t>S2(Phosp): 99.87; S6(Phosp): 99.87; T10(Phosp): 89.65</t>
  </si>
  <si>
    <t>[K].NMANLSGVNGSPQSALDFIR.[R]</t>
  </si>
  <si>
    <t>1×Oxidation [M2(100)]; 1×PhosphoJoin [S14(86.6)]</t>
  </si>
  <si>
    <t>Q01097 [907-926]</t>
  </si>
  <si>
    <t>M2(Oxidation): 100; S14(Phosp): 86.64</t>
  </si>
  <si>
    <t>1×PhosphoJoin [S11(99.6)]</t>
  </si>
  <si>
    <t>S11(Phosp): 99.6</t>
  </si>
  <si>
    <t>[R].RESSVYDISEHR.[R]</t>
  </si>
  <si>
    <t>2×PhosphoJoin [S3(100); S4(99.8)]</t>
  </si>
  <si>
    <t>Q01097 [927-938]</t>
  </si>
  <si>
    <t>S3(Phosp): 95.91; S4(Phosp): 95.91</t>
  </si>
  <si>
    <t>3×PhosphoJoin [S3(94.5); Y6(99.3); S]</t>
  </si>
  <si>
    <t>S3(Phosp): 94.47; S4(Phosp): 53.14; Y6(Phosp): 99.26; S9(Phosp): 53.14</t>
  </si>
  <si>
    <t>Y6(Phosp): 46.27; S9(Phosp): 46.27</t>
  </si>
  <si>
    <t>[R].ESSVYDISEHR.[R]</t>
  </si>
  <si>
    <t>1×PhosphoJoin [S2(94.5)]</t>
  </si>
  <si>
    <t>Q01097 [928-938]</t>
  </si>
  <si>
    <t>Y5(Phosp): 99.55</t>
  </si>
  <si>
    <t>2×PhosphoJoin [Y5(100); S]</t>
  </si>
  <si>
    <t>S2(Phosp): 50; S3(Phosp): 50; Y5(Phosp): 99.99</t>
  </si>
  <si>
    <t>[R].ESSVYDISEHRR.[S]</t>
  </si>
  <si>
    <t>2×PhosphoJoin [S8(98.7); S/Y]</t>
  </si>
  <si>
    <t>Q01097 [928-939]</t>
  </si>
  <si>
    <t>S3(Phosp): 88.43; Y5(Phosp): 50.06; S8(Phosp): 50.06</t>
  </si>
  <si>
    <t>1×Carbamidomethyl [C7]; 1×PhosphoJoin [S1(100)]</t>
  </si>
  <si>
    <t>S1(Phosp): 99.99</t>
  </si>
  <si>
    <t>1×Carbamidomethyl [C7]; 2×PhosphoJoin [T3(90.9); S5(100)]</t>
  </si>
  <si>
    <t>T3(Phosp): 90.92; S5(Phosp): 99.97</t>
  </si>
  <si>
    <t>S8(Phosp): 49.99; S9(Phosp): 49.99</t>
  </si>
  <si>
    <t>[R].FSPYEWHSEEFEEGR.[D]</t>
  </si>
  <si>
    <t>1×PhosphoJoin [S8(98.1)]</t>
  </si>
  <si>
    <t>P23818 [560-574]</t>
  </si>
  <si>
    <t>S8(Phosp): 98.14</t>
  </si>
  <si>
    <t>1×PhosphoJoin [T3(92.6)]</t>
  </si>
  <si>
    <t>T3(Phosp): 92.62</t>
  </si>
  <si>
    <t>[R].VVSQDFPK.[S]</t>
  </si>
  <si>
    <t>P23818 [879-886]</t>
  </si>
  <si>
    <t>GluN2A</t>
  </si>
  <si>
    <t>GluN2B</t>
  </si>
  <si>
    <t>GluN1</t>
  </si>
  <si>
    <t>GluA1</t>
  </si>
  <si>
    <t>Found in Post EU</t>
  </si>
  <si>
    <t>Found in Post TS</t>
  </si>
  <si>
    <t>Found in Extra EU</t>
  </si>
  <si>
    <t>Found in Extra TS</t>
  </si>
  <si>
    <t>S849</t>
  </si>
  <si>
    <t>S881</t>
  </si>
  <si>
    <t>S882</t>
  </si>
  <si>
    <t>S886</t>
  </si>
  <si>
    <t>S1061</t>
  </si>
  <si>
    <t>S1303</t>
  </si>
  <si>
    <t>T888</t>
  </si>
  <si>
    <t>Y1039</t>
  </si>
  <si>
    <t>S940</t>
  </si>
  <si>
    <t>S1259</t>
  </si>
  <si>
    <t>S1058</t>
  </si>
  <si>
    <t>S1284</t>
  </si>
  <si>
    <t>S1166</t>
  </si>
  <si>
    <t>S1033-S1036</t>
  </si>
  <si>
    <t>S1046-Y1049-S1050</t>
  </si>
  <si>
    <t>S1064-T1065-T1067</t>
  </si>
  <si>
    <t>S1058-S1061-S1064-T1065-T1067</t>
  </si>
  <si>
    <t>S1143</t>
  </si>
  <si>
    <t>S1159</t>
  </si>
  <si>
    <r>
      <rPr>
        <sz val="12"/>
        <color theme="1"/>
        <rFont val="Calibri"/>
        <family val="2"/>
        <scheme val="minor"/>
      </rPr>
      <t>S1303</t>
    </r>
    <r>
      <rPr>
        <b/>
        <sz val="12"/>
        <color theme="1"/>
        <rFont val="Calibri"/>
        <family val="2"/>
        <scheme val="minor"/>
      </rPr>
      <t>-Y1304</t>
    </r>
  </si>
  <si>
    <t>S882-S886</t>
  </si>
  <si>
    <t>S882-S886-T890</t>
  </si>
  <si>
    <t>S920</t>
  </si>
  <si>
    <t>S917</t>
  </si>
  <si>
    <t>S929-S930</t>
  </si>
  <si>
    <t>S929-S930-Y932-S935</t>
  </si>
  <si>
    <t>Y932-S935</t>
  </si>
  <si>
    <t>Y932</t>
  </si>
  <si>
    <t>S929-S930-Y932</t>
  </si>
  <si>
    <t>S930-Y932-S935</t>
  </si>
  <si>
    <t>T942-S944</t>
  </si>
  <si>
    <t>S929</t>
  </si>
  <si>
    <t>S890</t>
  </si>
  <si>
    <t>S1025</t>
  </si>
  <si>
    <t>S1059-S1062</t>
  </si>
  <si>
    <t>Y1118</t>
  </si>
  <si>
    <t>S1198</t>
  </si>
  <si>
    <t>S29</t>
  </si>
  <si>
    <t>S1384</t>
  </si>
  <si>
    <r>
      <rPr>
        <sz val="12"/>
        <color theme="1"/>
        <rFont val="Calibri"/>
        <family val="2"/>
        <scheme val="minor"/>
      </rPr>
      <t>S1059-S1062</t>
    </r>
    <r>
      <rPr>
        <b/>
        <sz val="12"/>
        <color theme="1"/>
        <rFont val="Calibri"/>
        <family val="2"/>
        <scheme val="minor"/>
      </rPr>
      <t>-S1066</t>
    </r>
  </si>
  <si>
    <t>S1026</t>
  </si>
  <si>
    <t>S1020</t>
  </si>
  <si>
    <t>S1059</t>
  </si>
  <si>
    <t>S1059-S1062-T1064</t>
  </si>
  <si>
    <t>S1059-S1062-T1064-S1065</t>
  </si>
  <si>
    <r>
      <rPr>
        <sz val="12"/>
        <color theme="1"/>
        <rFont val="Calibri"/>
        <family val="2"/>
        <scheme val="minor"/>
      </rPr>
      <t>S1198</t>
    </r>
    <r>
      <rPr>
        <b/>
        <sz val="12"/>
        <color theme="1"/>
        <rFont val="Calibri"/>
        <family val="2"/>
        <scheme val="minor"/>
      </rPr>
      <t>-S1201-S1204</t>
    </r>
  </si>
  <si>
    <t>S1390-S1393</t>
  </si>
  <si>
    <t>S1416</t>
  </si>
  <si>
    <t>Y1439</t>
  </si>
  <si>
    <t>S1459</t>
  </si>
  <si>
    <t>S882-T890-S892</t>
  </si>
  <si>
    <r>
      <rPr>
        <sz val="12"/>
        <color theme="1"/>
        <rFont val="Calibri"/>
        <family val="2"/>
        <scheme val="minor"/>
      </rPr>
      <t>S882-T888</t>
    </r>
    <r>
      <rPr>
        <b/>
        <sz val="12"/>
        <color theme="1"/>
        <rFont val="Calibri"/>
        <family val="2"/>
        <scheme val="minor"/>
      </rPr>
      <t>-S890</t>
    </r>
  </si>
  <si>
    <t>S882-T888</t>
  </si>
  <si>
    <t>Y943-S944</t>
  </si>
  <si>
    <t>S948</t>
  </si>
  <si>
    <r>
      <rPr>
        <sz val="12"/>
        <color theme="1"/>
        <rFont val="Calibri"/>
        <family val="2"/>
        <scheme val="minor"/>
      </rPr>
      <t>S929</t>
    </r>
    <r>
      <rPr>
        <b/>
        <sz val="12"/>
        <color theme="1"/>
        <rFont val="Calibri"/>
        <family val="2"/>
        <scheme val="minor"/>
      </rPr>
      <t>-S936</t>
    </r>
  </si>
  <si>
    <t>Phosphorylations in both experiments represented in Figure 6</t>
  </si>
  <si>
    <t>T859</t>
  </si>
  <si>
    <t>S567</t>
  </si>
  <si>
    <t>Ratio Post TS/EU</t>
  </si>
  <si>
    <t>Replicate 1</t>
  </si>
  <si>
    <t>Replicate 2</t>
  </si>
  <si>
    <t>Areas Post EU</t>
  </si>
  <si>
    <t>Areas Post TS</t>
  </si>
  <si>
    <t>Areas Extra EU</t>
  </si>
  <si>
    <t>Areas Extra TS</t>
  </si>
  <si>
    <t>Ratio Extra TS/EU</t>
  </si>
  <si>
    <t>IDENTIFIED GluN2A PHOSPHOSITES</t>
  </si>
  <si>
    <t>IDENTIFIED GluN2B PHOSPHOSITES</t>
  </si>
  <si>
    <t>IDENTIFIED GluN1 PHOSPHOSITES</t>
  </si>
  <si>
    <t>IDENTIFIED GluA1 PHOSPHO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sz val="10"/>
      <name val="Calibri (Cuerpo)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/>
    <xf numFmtId="0" fontId="0" fillId="0" borderId="0" xfId="0" applyFont="1"/>
    <xf numFmtId="0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2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3" borderId="0" xfId="0" applyFill="1"/>
    <xf numFmtId="0" fontId="1" fillId="3" borderId="0" xfId="0" applyFont="1" applyFill="1"/>
    <xf numFmtId="11" fontId="1" fillId="3" borderId="0" xfId="0" applyNumberFormat="1" applyFont="1" applyFill="1"/>
    <xf numFmtId="0" fontId="1" fillId="3" borderId="0" xfId="0" applyFont="1" applyFill="1" applyAlignment="1">
      <alignment horizontal="right"/>
    </xf>
    <xf numFmtId="0" fontId="1" fillId="4" borderId="0" xfId="0" applyFont="1" applyFill="1"/>
    <xf numFmtId="11" fontId="1" fillId="4" borderId="0" xfId="0" applyNumberFormat="1" applyFont="1" applyFill="1"/>
    <xf numFmtId="0" fontId="1" fillId="4" borderId="0" xfId="0" applyFont="1" applyFill="1" applyAlignment="1">
      <alignment horizontal="right"/>
    </xf>
    <xf numFmtId="0" fontId="1" fillId="4" borderId="0" xfId="0" applyNumberFormat="1" applyFont="1" applyFill="1" applyAlignment="1">
      <alignment horizontal="right"/>
    </xf>
    <xf numFmtId="0" fontId="1" fillId="3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0" borderId="0" xfId="0" applyFont="1" applyFill="1"/>
    <xf numFmtId="0" fontId="3" fillId="0" borderId="0" xfId="0" applyFont="1" applyFill="1"/>
    <xf numFmtId="2" fontId="1" fillId="3" borderId="0" xfId="0" applyNumberFormat="1" applyFont="1" applyFill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4" borderId="0" xfId="0" applyNumberFormat="1" applyFont="1" applyFill="1" applyAlignment="1">
      <alignment horizontal="right"/>
    </xf>
    <xf numFmtId="0" fontId="1" fillId="0" borderId="0" xfId="0" applyFont="1" applyAlignment="1">
      <alignment horizontal="center" vertical="center"/>
    </xf>
    <xf numFmtId="0" fontId="6" fillId="0" borderId="0" xfId="0" applyFont="1"/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4"/>
  <sheetViews>
    <sheetView tabSelected="1" zoomScale="69" zoomScaleNormal="69" zoomScalePageLayoutView="69" workbookViewId="0">
      <selection activeCell="B3" sqref="B3"/>
    </sheetView>
  </sheetViews>
  <sheetFormatPr baseColWidth="10" defaultRowHeight="15" x14ac:dyDescent="0"/>
  <cols>
    <col min="19" max="19" width="51.1640625" customWidth="1"/>
    <col min="28" max="29" width="20.5" customWidth="1"/>
  </cols>
  <sheetData>
    <row r="1" spans="1:35">
      <c r="A1" s="32"/>
      <c r="B1" s="32"/>
      <c r="C1" s="32" t="s">
        <v>320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</row>
    <row r="3" spans="1:35">
      <c r="A3" s="24" t="s">
        <v>245</v>
      </c>
    </row>
    <row r="5" spans="1:35">
      <c r="B5" s="25" t="s">
        <v>0</v>
      </c>
      <c r="C5" s="25" t="s">
        <v>1</v>
      </c>
      <c r="D5" s="25" t="s">
        <v>2</v>
      </c>
      <c r="E5" s="25" t="s">
        <v>3</v>
      </c>
      <c r="F5" s="25" t="s">
        <v>4</v>
      </c>
      <c r="G5" s="25" t="s">
        <v>5</v>
      </c>
      <c r="H5" s="25" t="s">
        <v>6</v>
      </c>
      <c r="I5" s="25" t="s">
        <v>7</v>
      </c>
      <c r="J5" s="25" t="s">
        <v>8</v>
      </c>
      <c r="K5" s="25" t="s">
        <v>9</v>
      </c>
      <c r="L5" s="25" t="s">
        <v>10</v>
      </c>
      <c r="M5" s="25" t="s">
        <v>11</v>
      </c>
      <c r="N5" s="25" t="s">
        <v>12</v>
      </c>
      <c r="O5" s="25" t="s">
        <v>249</v>
      </c>
      <c r="P5" s="25" t="s">
        <v>250</v>
      </c>
      <c r="Q5" s="25" t="s">
        <v>251</v>
      </c>
      <c r="R5" s="25" t="s">
        <v>252</v>
      </c>
      <c r="S5" s="25" t="s">
        <v>13</v>
      </c>
      <c r="T5" s="25" t="s">
        <v>315</v>
      </c>
      <c r="U5" s="25" t="s">
        <v>316</v>
      </c>
      <c r="V5" s="25" t="s">
        <v>317</v>
      </c>
      <c r="W5" s="25" t="s">
        <v>318</v>
      </c>
      <c r="X5" s="25" t="s">
        <v>14</v>
      </c>
      <c r="Y5" s="25" t="s">
        <v>15</v>
      </c>
      <c r="Z5" s="25" t="s">
        <v>16</v>
      </c>
      <c r="AA5" s="25" t="s">
        <v>17</v>
      </c>
      <c r="AB5" s="25"/>
      <c r="AC5" s="21" t="s">
        <v>312</v>
      </c>
      <c r="AD5" s="14" t="s">
        <v>309</v>
      </c>
      <c r="AE5" s="13"/>
      <c r="AF5" s="13"/>
      <c r="AG5" s="13"/>
      <c r="AH5" s="13"/>
    </row>
    <row r="6" spans="1:35">
      <c r="A6" s="31" t="s">
        <v>313</v>
      </c>
      <c r="B6" t="s">
        <v>18</v>
      </c>
      <c r="C6" t="s">
        <v>19</v>
      </c>
      <c r="D6" s="2" t="s">
        <v>20</v>
      </c>
      <c r="F6">
        <v>1.63021E-3</v>
      </c>
      <c r="G6">
        <v>0</v>
      </c>
      <c r="H6">
        <v>1</v>
      </c>
      <c r="I6">
        <v>1</v>
      </c>
      <c r="J6">
        <v>2</v>
      </c>
      <c r="K6" t="s">
        <v>21</v>
      </c>
      <c r="L6" t="s">
        <v>22</v>
      </c>
      <c r="M6">
        <v>0</v>
      </c>
      <c r="N6">
        <v>1259.55889671</v>
      </c>
      <c r="O6" t="s">
        <v>18</v>
      </c>
      <c r="P6" t="s">
        <v>23</v>
      </c>
      <c r="Q6" t="s">
        <v>23</v>
      </c>
      <c r="R6" t="s">
        <v>23</v>
      </c>
      <c r="S6" t="s">
        <v>24</v>
      </c>
      <c r="T6" s="1">
        <v>11000000</v>
      </c>
      <c r="X6">
        <v>32.39</v>
      </c>
      <c r="Y6" t="s">
        <v>18</v>
      </c>
      <c r="Z6">
        <v>0</v>
      </c>
      <c r="AA6">
        <v>2.3000000000000001E-4</v>
      </c>
      <c r="AB6" s="6" t="s">
        <v>290</v>
      </c>
      <c r="AC6" s="6"/>
    </row>
    <row r="7" spans="1:35">
      <c r="A7" s="31"/>
      <c r="B7" s="14" t="s">
        <v>18</v>
      </c>
      <c r="C7" s="14" t="s">
        <v>19</v>
      </c>
      <c r="D7" s="14" t="s">
        <v>25</v>
      </c>
      <c r="E7" s="14"/>
      <c r="F7" s="14">
        <v>7.7096599999999999E-4</v>
      </c>
      <c r="G7" s="14">
        <v>0</v>
      </c>
      <c r="H7" s="14">
        <v>1</v>
      </c>
      <c r="I7" s="14">
        <v>1</v>
      </c>
      <c r="J7" s="14">
        <v>5</v>
      </c>
      <c r="K7" s="14" t="s">
        <v>21</v>
      </c>
      <c r="L7" s="14" t="s">
        <v>22</v>
      </c>
      <c r="M7" s="14">
        <v>0</v>
      </c>
      <c r="N7" s="14">
        <v>1243.56398171</v>
      </c>
      <c r="O7" s="14" t="s">
        <v>18</v>
      </c>
      <c r="P7" s="14" t="s">
        <v>26</v>
      </c>
      <c r="Q7" s="14" t="s">
        <v>18</v>
      </c>
      <c r="R7" s="14" t="s">
        <v>23</v>
      </c>
      <c r="S7" s="14" t="s">
        <v>27</v>
      </c>
      <c r="T7" s="15">
        <v>4800000</v>
      </c>
      <c r="U7" s="15">
        <v>300000000</v>
      </c>
      <c r="V7" s="15">
        <v>3200000</v>
      </c>
      <c r="W7" s="14"/>
      <c r="X7" s="14">
        <v>37.94</v>
      </c>
      <c r="Y7" s="14" t="s">
        <v>18</v>
      </c>
      <c r="Z7" s="14">
        <v>0</v>
      </c>
      <c r="AA7" s="14">
        <v>1.049E-4</v>
      </c>
      <c r="AB7" s="16" t="s">
        <v>284</v>
      </c>
      <c r="AC7" s="22">
        <f>U7/T7</f>
        <v>62.5</v>
      </c>
    </row>
    <row r="8" spans="1:35">
      <c r="A8" s="31"/>
      <c r="B8" s="14" t="s">
        <v>18</v>
      </c>
      <c r="C8" s="14" t="s">
        <v>28</v>
      </c>
      <c r="D8" s="14" t="s">
        <v>29</v>
      </c>
      <c r="E8" s="14"/>
      <c r="F8" s="15">
        <v>1.03187E-8</v>
      </c>
      <c r="G8" s="14">
        <v>0</v>
      </c>
      <c r="H8" s="14">
        <v>1</v>
      </c>
      <c r="I8" s="14">
        <v>1</v>
      </c>
      <c r="J8" s="14">
        <v>11</v>
      </c>
      <c r="K8" s="14" t="s">
        <v>21</v>
      </c>
      <c r="L8" s="14" t="s">
        <v>30</v>
      </c>
      <c r="M8" s="14">
        <v>0</v>
      </c>
      <c r="N8" s="14">
        <v>1734.7404426600001</v>
      </c>
      <c r="O8" s="14" t="s">
        <v>18</v>
      </c>
      <c r="P8" s="14" t="s">
        <v>18</v>
      </c>
      <c r="Q8" s="14" t="s">
        <v>26</v>
      </c>
      <c r="R8" s="14" t="s">
        <v>23</v>
      </c>
      <c r="S8" s="14" t="s">
        <v>31</v>
      </c>
      <c r="T8" s="15">
        <v>1800000</v>
      </c>
      <c r="U8" s="15">
        <v>44000000</v>
      </c>
      <c r="V8" s="15">
        <v>640000</v>
      </c>
      <c r="W8" s="14"/>
      <c r="X8" s="14">
        <v>72.84</v>
      </c>
      <c r="Y8" s="14" t="s">
        <v>18</v>
      </c>
      <c r="Z8" s="14">
        <v>0</v>
      </c>
      <c r="AA8" s="15">
        <v>7.5189999999999996E-10</v>
      </c>
      <c r="AB8" s="16" t="s">
        <v>285</v>
      </c>
      <c r="AC8" s="22">
        <f t="shared" ref="AC8:AC43" si="0">U8/T8</f>
        <v>24.444444444444443</v>
      </c>
    </row>
    <row r="9" spans="1:35">
      <c r="A9" s="31"/>
      <c r="B9" t="s">
        <v>18</v>
      </c>
      <c r="C9" t="s">
        <v>28</v>
      </c>
      <c r="D9" s="2" t="s">
        <v>32</v>
      </c>
      <c r="F9" s="1">
        <v>9.9635900000000007E-9</v>
      </c>
      <c r="G9">
        <v>0</v>
      </c>
      <c r="H9">
        <v>1</v>
      </c>
      <c r="I9">
        <v>1</v>
      </c>
      <c r="J9">
        <v>9</v>
      </c>
      <c r="K9" t="s">
        <v>21</v>
      </c>
      <c r="L9" t="s">
        <v>30</v>
      </c>
      <c r="M9">
        <v>0</v>
      </c>
      <c r="N9">
        <v>1718.7455276600001</v>
      </c>
      <c r="O9" t="s">
        <v>18</v>
      </c>
      <c r="P9" t="s">
        <v>18</v>
      </c>
      <c r="Q9" t="s">
        <v>18</v>
      </c>
      <c r="R9" t="s">
        <v>23</v>
      </c>
      <c r="S9" t="s">
        <v>33</v>
      </c>
      <c r="T9" s="1">
        <v>3800000</v>
      </c>
      <c r="V9" s="1">
        <v>900000</v>
      </c>
      <c r="X9">
        <v>78.349999999999994</v>
      </c>
      <c r="Y9" t="s">
        <v>18</v>
      </c>
      <c r="Z9">
        <v>0</v>
      </c>
      <c r="AA9" s="1">
        <v>7.2040000000000001E-10</v>
      </c>
      <c r="AB9" s="6" t="s">
        <v>285</v>
      </c>
      <c r="AC9" s="23"/>
    </row>
    <row r="10" spans="1:35">
      <c r="A10" s="31"/>
      <c r="B10" s="14" t="s">
        <v>18</v>
      </c>
      <c r="C10" s="14" t="s">
        <v>34</v>
      </c>
      <c r="D10" s="14" t="s">
        <v>35</v>
      </c>
      <c r="E10" s="14"/>
      <c r="F10" s="15">
        <v>3.8397300000000003E-6</v>
      </c>
      <c r="G10" s="14">
        <v>0</v>
      </c>
      <c r="H10" s="14">
        <v>1</v>
      </c>
      <c r="I10" s="14">
        <v>1</v>
      </c>
      <c r="J10" s="14">
        <v>6</v>
      </c>
      <c r="K10" s="14" t="s">
        <v>21</v>
      </c>
      <c r="L10" s="14" t="s">
        <v>36</v>
      </c>
      <c r="M10" s="14">
        <v>0</v>
      </c>
      <c r="N10" s="14">
        <v>1465.64311159</v>
      </c>
      <c r="O10" s="14" t="s">
        <v>26</v>
      </c>
      <c r="P10" s="14" t="s">
        <v>18</v>
      </c>
      <c r="Q10" s="14" t="s">
        <v>23</v>
      </c>
      <c r="R10" s="14" t="s">
        <v>23</v>
      </c>
      <c r="S10" s="14" t="s">
        <v>37</v>
      </c>
      <c r="T10" s="14"/>
      <c r="U10" s="15">
        <v>130000000</v>
      </c>
      <c r="V10" s="14"/>
      <c r="W10" s="14"/>
      <c r="X10" s="14">
        <v>66.67</v>
      </c>
      <c r="Y10" s="14" t="s">
        <v>18</v>
      </c>
      <c r="Z10" s="14">
        <v>0</v>
      </c>
      <c r="AA10" s="15">
        <v>3.876E-7</v>
      </c>
      <c r="AB10" s="16" t="s">
        <v>286</v>
      </c>
      <c r="AC10" s="22"/>
    </row>
    <row r="11" spans="1:35">
      <c r="A11" s="31"/>
      <c r="B11" s="14" t="s">
        <v>18</v>
      </c>
      <c r="C11" s="14" t="s">
        <v>38</v>
      </c>
      <c r="D11" s="14" t="s">
        <v>39</v>
      </c>
      <c r="E11" s="14"/>
      <c r="F11" s="14">
        <v>1.0941599999999999E-2</v>
      </c>
      <c r="G11" s="14">
        <v>8.3601300000000003E-4</v>
      </c>
      <c r="H11" s="14">
        <v>1</v>
      </c>
      <c r="I11" s="14">
        <v>1</v>
      </c>
      <c r="J11" s="14">
        <v>2</v>
      </c>
      <c r="K11" s="14" t="s">
        <v>21</v>
      </c>
      <c r="L11" s="14" t="s">
        <v>40</v>
      </c>
      <c r="M11" s="14">
        <v>1</v>
      </c>
      <c r="N11" s="14">
        <v>1507.5362776899999</v>
      </c>
      <c r="O11" s="14" t="s">
        <v>26</v>
      </c>
      <c r="P11" s="14" t="s">
        <v>18</v>
      </c>
      <c r="Q11" s="14" t="s">
        <v>23</v>
      </c>
      <c r="R11" s="14" t="s">
        <v>23</v>
      </c>
      <c r="S11" s="14" t="s">
        <v>41</v>
      </c>
      <c r="T11" s="15">
        <v>1200000</v>
      </c>
      <c r="U11" s="15">
        <v>2100000</v>
      </c>
      <c r="V11" s="14"/>
      <c r="W11" s="14"/>
      <c r="X11" s="14">
        <v>34.880000000000003</v>
      </c>
      <c r="Y11" s="14" t="s">
        <v>18</v>
      </c>
      <c r="Z11" s="14">
        <v>3.4380000000000001E-4</v>
      </c>
      <c r="AA11" s="14">
        <v>1.6180000000000001E-3</v>
      </c>
      <c r="AB11" s="16" t="s">
        <v>289</v>
      </c>
      <c r="AC11" s="22">
        <f t="shared" si="0"/>
        <v>1.75</v>
      </c>
    </row>
    <row r="12" spans="1:35">
      <c r="A12" s="31"/>
      <c r="B12" s="14" t="s">
        <v>18</v>
      </c>
      <c r="C12" s="14" t="s">
        <v>28</v>
      </c>
      <c r="D12" s="14" t="s">
        <v>42</v>
      </c>
      <c r="E12" s="14"/>
      <c r="F12" s="14">
        <v>1.4241500000000001E-2</v>
      </c>
      <c r="G12" s="14">
        <v>1.12539E-3</v>
      </c>
      <c r="H12" s="14">
        <v>1</v>
      </c>
      <c r="I12" s="14">
        <v>1</v>
      </c>
      <c r="J12" s="14">
        <v>2</v>
      </c>
      <c r="K12" s="14" t="s">
        <v>21</v>
      </c>
      <c r="L12" s="14" t="s">
        <v>30</v>
      </c>
      <c r="M12" s="14">
        <v>0</v>
      </c>
      <c r="N12" s="14">
        <v>1814.70677366</v>
      </c>
      <c r="O12" s="14" t="s">
        <v>18</v>
      </c>
      <c r="P12" s="14" t="s">
        <v>18</v>
      </c>
      <c r="Q12" s="14" t="s">
        <v>23</v>
      </c>
      <c r="R12" s="14" t="s">
        <v>23</v>
      </c>
      <c r="S12" s="14" t="s">
        <v>43</v>
      </c>
      <c r="T12" s="15">
        <v>500000</v>
      </c>
      <c r="U12" s="15">
        <v>5600000</v>
      </c>
      <c r="V12" s="14"/>
      <c r="W12" s="14"/>
      <c r="X12" s="14">
        <v>29.43</v>
      </c>
      <c r="Y12" s="14" t="s">
        <v>18</v>
      </c>
      <c r="Z12" s="14">
        <v>4.1510000000000001E-4</v>
      </c>
      <c r="AA12" s="14">
        <v>2.114E-3</v>
      </c>
      <c r="AB12" s="16" t="s">
        <v>255</v>
      </c>
      <c r="AC12" s="22">
        <f t="shared" si="0"/>
        <v>11.2</v>
      </c>
    </row>
    <row r="13" spans="1:35">
      <c r="A13" s="31"/>
      <c r="B13" s="14" t="s">
        <v>18</v>
      </c>
      <c r="C13" s="14" t="s">
        <v>44</v>
      </c>
      <c r="D13" s="14" t="s">
        <v>45</v>
      </c>
      <c r="E13" s="14"/>
      <c r="F13" s="14">
        <v>1.32877E-2</v>
      </c>
      <c r="G13" s="14">
        <v>1.12539E-3</v>
      </c>
      <c r="H13" s="14">
        <v>1</v>
      </c>
      <c r="I13" s="14">
        <v>1</v>
      </c>
      <c r="J13" s="14">
        <v>5</v>
      </c>
      <c r="K13" s="14" t="s">
        <v>21</v>
      </c>
      <c r="L13" s="14" t="s">
        <v>46</v>
      </c>
      <c r="M13" s="14">
        <v>0</v>
      </c>
      <c r="N13" s="14">
        <v>1018.44926964</v>
      </c>
      <c r="O13" s="14" t="s">
        <v>23</v>
      </c>
      <c r="P13" s="14" t="s">
        <v>18</v>
      </c>
      <c r="Q13" s="14" t="s">
        <v>23</v>
      </c>
      <c r="R13" s="14" t="s">
        <v>23</v>
      </c>
      <c r="S13" s="14" t="s">
        <v>47</v>
      </c>
      <c r="T13" s="14"/>
      <c r="U13" s="15">
        <v>5800000</v>
      </c>
      <c r="V13" s="14"/>
      <c r="W13" s="14"/>
      <c r="X13" s="14">
        <v>22.13</v>
      </c>
      <c r="Y13" s="14" t="s">
        <v>18</v>
      </c>
      <c r="Z13" s="14">
        <v>5.7430000000000003E-4</v>
      </c>
      <c r="AA13" s="14">
        <v>4.4600000000000004E-3</v>
      </c>
      <c r="AB13" s="16" t="s">
        <v>288</v>
      </c>
      <c r="AC13" s="22"/>
    </row>
    <row r="14" spans="1:35">
      <c r="A14" s="31"/>
      <c r="B14" t="s">
        <v>18</v>
      </c>
      <c r="C14" t="s">
        <v>48</v>
      </c>
      <c r="D14" s="2" t="s">
        <v>49</v>
      </c>
      <c r="F14">
        <v>2.6335399999999998E-2</v>
      </c>
      <c r="G14">
        <v>1.57358E-3</v>
      </c>
      <c r="H14">
        <v>1</v>
      </c>
      <c r="I14">
        <v>1</v>
      </c>
      <c r="J14">
        <v>3</v>
      </c>
      <c r="K14" t="s">
        <v>21</v>
      </c>
      <c r="L14" t="s">
        <v>50</v>
      </c>
      <c r="M14">
        <v>0</v>
      </c>
      <c r="N14">
        <v>1131.4830293299999</v>
      </c>
      <c r="O14" t="s">
        <v>23</v>
      </c>
      <c r="P14" t="s">
        <v>26</v>
      </c>
      <c r="Q14" t="s">
        <v>23</v>
      </c>
      <c r="R14" t="s">
        <v>23</v>
      </c>
      <c r="S14" t="s">
        <v>51</v>
      </c>
      <c r="X14">
        <v>18.21</v>
      </c>
      <c r="Y14" t="s">
        <v>18</v>
      </c>
      <c r="Z14">
        <v>3.8890000000000001E-3</v>
      </c>
      <c r="AA14">
        <v>3.1910000000000001E-2</v>
      </c>
      <c r="AB14" s="12" t="s">
        <v>306</v>
      </c>
      <c r="AC14" s="23"/>
    </row>
    <row r="15" spans="1:35">
      <c r="A15" s="31"/>
      <c r="B15" s="14" t="s">
        <v>18</v>
      </c>
      <c r="C15" s="14" t="s">
        <v>52</v>
      </c>
      <c r="D15" s="14" t="s">
        <v>53</v>
      </c>
      <c r="E15" s="14"/>
      <c r="F15" s="14">
        <v>6.99264E-2</v>
      </c>
      <c r="G15" s="14">
        <v>5.7054899999999997E-3</v>
      </c>
      <c r="H15" s="14">
        <v>1</v>
      </c>
      <c r="I15" s="14">
        <v>1</v>
      </c>
      <c r="J15" s="14">
        <v>5</v>
      </c>
      <c r="K15" s="14" t="s">
        <v>21</v>
      </c>
      <c r="L15" s="14" t="s">
        <v>54</v>
      </c>
      <c r="M15" s="14">
        <v>0</v>
      </c>
      <c r="N15" s="14">
        <v>946.33761109</v>
      </c>
      <c r="O15" s="14" t="s">
        <v>18</v>
      </c>
      <c r="P15" s="14" t="s">
        <v>18</v>
      </c>
      <c r="Q15" s="14" t="s">
        <v>23</v>
      </c>
      <c r="R15" s="14" t="s">
        <v>23</v>
      </c>
      <c r="S15" s="14" t="s">
        <v>37</v>
      </c>
      <c r="T15" s="15">
        <v>1500000</v>
      </c>
      <c r="U15" s="14"/>
      <c r="V15" s="14"/>
      <c r="W15" s="14"/>
      <c r="X15" s="14">
        <v>22.47</v>
      </c>
      <c r="Y15" s="14" t="s">
        <v>18</v>
      </c>
      <c r="Z15" s="14">
        <v>2.3900000000000002E-3</v>
      </c>
      <c r="AA15" s="14">
        <v>1.8710000000000001E-2</v>
      </c>
      <c r="AB15" s="16" t="s">
        <v>291</v>
      </c>
      <c r="AC15" s="22">
        <f t="shared" si="0"/>
        <v>0</v>
      </c>
    </row>
    <row r="16" spans="1:35">
      <c r="A16" s="31"/>
      <c r="B16" s="14" t="s">
        <v>26</v>
      </c>
      <c r="C16" s="14" t="s">
        <v>55</v>
      </c>
      <c r="D16" s="14" t="s">
        <v>56</v>
      </c>
      <c r="E16" s="14"/>
      <c r="F16" s="14">
        <v>0.20028799999999999</v>
      </c>
      <c r="G16" s="14">
        <v>1.7654900000000001E-2</v>
      </c>
      <c r="H16" s="14">
        <v>1</v>
      </c>
      <c r="I16" s="14">
        <v>1</v>
      </c>
      <c r="J16" s="14">
        <v>2</v>
      </c>
      <c r="K16" s="14" t="s">
        <v>21</v>
      </c>
      <c r="L16" s="14" t="s">
        <v>57</v>
      </c>
      <c r="M16" s="14">
        <v>0</v>
      </c>
      <c r="N16" s="14">
        <v>2079.8307876099998</v>
      </c>
      <c r="O16" s="14" t="s">
        <v>23</v>
      </c>
      <c r="P16" s="14" t="s">
        <v>18</v>
      </c>
      <c r="Q16" s="14" t="s">
        <v>23</v>
      </c>
      <c r="R16" s="14" t="s">
        <v>23</v>
      </c>
      <c r="S16" s="14" t="s">
        <v>58</v>
      </c>
      <c r="T16" s="14"/>
      <c r="U16" s="15">
        <v>460000</v>
      </c>
      <c r="V16" s="14"/>
      <c r="W16" s="14"/>
      <c r="X16" s="14">
        <v>19.850000000000001</v>
      </c>
      <c r="Y16" s="14" t="s">
        <v>18</v>
      </c>
      <c r="Z16" s="14">
        <v>4.7429999999999998E-3</v>
      </c>
      <c r="AA16" s="14">
        <v>4.224E-2</v>
      </c>
      <c r="AB16" s="16" t="s">
        <v>287</v>
      </c>
      <c r="AC16" s="22"/>
    </row>
    <row r="17" spans="1:34">
      <c r="A17" s="31"/>
      <c r="B17" t="s">
        <v>26</v>
      </c>
      <c r="C17" t="s">
        <v>55</v>
      </c>
      <c r="D17" s="2" t="s">
        <v>59</v>
      </c>
      <c r="F17">
        <v>0.31933499999999998</v>
      </c>
      <c r="G17">
        <v>3.3769E-2</v>
      </c>
      <c r="H17">
        <v>1</v>
      </c>
      <c r="I17">
        <v>1</v>
      </c>
      <c r="J17">
        <v>4</v>
      </c>
      <c r="K17" t="s">
        <v>21</v>
      </c>
      <c r="L17" t="s">
        <v>57</v>
      </c>
      <c r="M17">
        <v>0</v>
      </c>
      <c r="N17">
        <v>1999.8644566099999</v>
      </c>
      <c r="O17" t="s">
        <v>23</v>
      </c>
      <c r="P17" t="s">
        <v>23</v>
      </c>
      <c r="Q17" t="s">
        <v>23</v>
      </c>
      <c r="R17" t="s">
        <v>23</v>
      </c>
      <c r="S17" t="s">
        <v>60</v>
      </c>
      <c r="X17">
        <v>4.6399999999999997</v>
      </c>
      <c r="Y17" t="s">
        <v>18</v>
      </c>
      <c r="Z17">
        <v>8.6779999999999999E-3</v>
      </c>
      <c r="AA17">
        <v>8.2269999999999996E-2</v>
      </c>
      <c r="AB17" s="11" t="s">
        <v>292</v>
      </c>
      <c r="AC17" s="23"/>
    </row>
    <row r="18" spans="1:34">
      <c r="AC18" s="23"/>
    </row>
    <row r="19" spans="1:34">
      <c r="B19" s="25" t="s">
        <v>0</v>
      </c>
      <c r="C19" s="25" t="s">
        <v>1</v>
      </c>
      <c r="D19" s="25" t="s">
        <v>2</v>
      </c>
      <c r="E19" s="25" t="s">
        <v>3</v>
      </c>
      <c r="F19" s="25" t="s">
        <v>4</v>
      </c>
      <c r="G19" s="25" t="s">
        <v>5</v>
      </c>
      <c r="H19" s="25" t="s">
        <v>6</v>
      </c>
      <c r="I19" s="25" t="s">
        <v>7</v>
      </c>
      <c r="J19" s="25" t="s">
        <v>8</v>
      </c>
      <c r="K19" s="25" t="s">
        <v>9</v>
      </c>
      <c r="L19" s="25" t="s">
        <v>10</v>
      </c>
      <c r="M19" s="25" t="s">
        <v>11</v>
      </c>
      <c r="N19" s="25" t="s">
        <v>12</v>
      </c>
      <c r="O19" s="25" t="s">
        <v>249</v>
      </c>
      <c r="P19" s="25" t="s">
        <v>250</v>
      </c>
      <c r="Q19" s="25" t="s">
        <v>251</v>
      </c>
      <c r="R19" s="25" t="s">
        <v>252</v>
      </c>
      <c r="S19" s="25" t="s">
        <v>13</v>
      </c>
      <c r="T19" s="25" t="s">
        <v>315</v>
      </c>
      <c r="U19" s="25" t="s">
        <v>316</v>
      </c>
      <c r="V19" s="25" t="s">
        <v>317</v>
      </c>
      <c r="W19" s="25" t="s">
        <v>318</v>
      </c>
      <c r="X19" s="25" t="s">
        <v>14</v>
      </c>
      <c r="Y19" s="25" t="s">
        <v>15</v>
      </c>
      <c r="Z19" s="25" t="s">
        <v>16</v>
      </c>
      <c r="AA19" s="25" t="s">
        <v>17</v>
      </c>
      <c r="AB19" s="25"/>
      <c r="AC19" s="21" t="s">
        <v>312</v>
      </c>
      <c r="AD19" s="14" t="s">
        <v>309</v>
      </c>
      <c r="AE19" s="13"/>
      <c r="AF19" s="13"/>
      <c r="AG19" s="13"/>
      <c r="AH19" s="13"/>
    </row>
    <row r="20" spans="1:34">
      <c r="A20" s="31" t="s">
        <v>314</v>
      </c>
      <c r="B20" t="s">
        <v>18</v>
      </c>
      <c r="C20" t="s">
        <v>113</v>
      </c>
      <c r="D20" t="s">
        <v>114</v>
      </c>
      <c r="F20">
        <v>5.4054099999999996E-4</v>
      </c>
      <c r="G20">
        <v>2.19061E-4</v>
      </c>
      <c r="H20">
        <v>1</v>
      </c>
      <c r="I20">
        <v>1</v>
      </c>
      <c r="J20">
        <v>2</v>
      </c>
      <c r="K20" t="s">
        <v>21</v>
      </c>
      <c r="L20" t="s">
        <v>115</v>
      </c>
      <c r="M20">
        <v>1</v>
      </c>
      <c r="N20">
        <v>2168.9754207599999</v>
      </c>
      <c r="O20" t="s">
        <v>23</v>
      </c>
      <c r="P20" t="s">
        <v>18</v>
      </c>
      <c r="Q20" t="s">
        <v>23</v>
      </c>
      <c r="R20" t="s">
        <v>23</v>
      </c>
      <c r="S20" t="s">
        <v>116</v>
      </c>
      <c r="U20" s="1">
        <v>250000000</v>
      </c>
      <c r="X20">
        <v>39.15</v>
      </c>
      <c r="Y20" t="s">
        <v>18</v>
      </c>
      <c r="Z20">
        <v>1.4660000000000001E-4</v>
      </c>
      <c r="AA20">
        <v>3.8650000000000002E-4</v>
      </c>
      <c r="AB20" s="11" t="s">
        <v>293</v>
      </c>
      <c r="AC20" s="23"/>
    </row>
    <row r="21" spans="1:34">
      <c r="A21" s="31"/>
      <c r="B21" t="s">
        <v>18</v>
      </c>
      <c r="C21" t="s">
        <v>113</v>
      </c>
      <c r="D21" t="s">
        <v>117</v>
      </c>
      <c r="F21">
        <v>6.2805900000000004E-4</v>
      </c>
      <c r="G21">
        <v>3.7432299999999997E-4</v>
      </c>
      <c r="H21">
        <v>1</v>
      </c>
      <c r="I21">
        <v>1</v>
      </c>
      <c r="J21">
        <v>1</v>
      </c>
      <c r="K21" t="s">
        <v>21</v>
      </c>
      <c r="L21" t="s">
        <v>115</v>
      </c>
      <c r="M21">
        <v>1</v>
      </c>
      <c r="N21">
        <v>2184.9703357600001</v>
      </c>
      <c r="O21" t="s">
        <v>23</v>
      </c>
      <c r="P21" t="s">
        <v>18</v>
      </c>
      <c r="Q21" t="s">
        <v>23</v>
      </c>
      <c r="R21" t="s">
        <v>23</v>
      </c>
      <c r="S21" t="s">
        <v>118</v>
      </c>
      <c r="U21" s="1">
        <v>45000000</v>
      </c>
      <c r="X21">
        <v>20.36</v>
      </c>
      <c r="Y21" t="s">
        <v>18</v>
      </c>
      <c r="Z21">
        <v>1.193E-4</v>
      </c>
      <c r="AA21">
        <v>2.006E-4</v>
      </c>
      <c r="AB21" s="12" t="s">
        <v>293</v>
      </c>
      <c r="AC21" s="23"/>
    </row>
    <row r="22" spans="1:34">
      <c r="A22" s="31"/>
      <c r="B22" t="s">
        <v>18</v>
      </c>
      <c r="C22" t="s">
        <v>119</v>
      </c>
      <c r="D22" t="s">
        <v>120</v>
      </c>
      <c r="F22">
        <v>2.0729999999999998E-2</v>
      </c>
      <c r="G22">
        <v>1.5871399999999999E-3</v>
      </c>
      <c r="H22">
        <v>1</v>
      </c>
      <c r="I22">
        <v>1</v>
      </c>
      <c r="J22">
        <v>1</v>
      </c>
      <c r="K22" t="s">
        <v>21</v>
      </c>
      <c r="L22" t="s">
        <v>121</v>
      </c>
      <c r="M22">
        <v>2</v>
      </c>
      <c r="N22">
        <v>2541.1399196799998</v>
      </c>
      <c r="O22" t="s">
        <v>23</v>
      </c>
      <c r="P22" t="s">
        <v>18</v>
      </c>
      <c r="Q22" t="s">
        <v>23</v>
      </c>
      <c r="R22" t="s">
        <v>23</v>
      </c>
      <c r="S22" t="s">
        <v>122</v>
      </c>
      <c r="U22" s="1">
        <v>30000000</v>
      </c>
      <c r="X22">
        <v>16.61</v>
      </c>
      <c r="Y22" t="s">
        <v>18</v>
      </c>
      <c r="Z22">
        <v>6.692E-4</v>
      </c>
      <c r="AA22">
        <v>7.6750000000000004E-3</v>
      </c>
      <c r="AB22" s="11" t="s">
        <v>294</v>
      </c>
      <c r="AC22" s="23"/>
    </row>
    <row r="23" spans="1:34">
      <c r="A23" s="31"/>
      <c r="B23" s="14" t="s">
        <v>18</v>
      </c>
      <c r="C23" s="14" t="s">
        <v>34</v>
      </c>
      <c r="D23" s="14" t="s">
        <v>35</v>
      </c>
      <c r="E23" s="14"/>
      <c r="F23" s="15">
        <v>3.3696599999999999E-5</v>
      </c>
      <c r="G23" s="14">
        <v>0</v>
      </c>
      <c r="H23" s="14">
        <v>1</v>
      </c>
      <c r="I23" s="14">
        <v>1</v>
      </c>
      <c r="J23" s="14">
        <v>3</v>
      </c>
      <c r="K23" s="14" t="s">
        <v>21</v>
      </c>
      <c r="L23" s="14" t="s">
        <v>36</v>
      </c>
      <c r="M23" s="14">
        <v>0</v>
      </c>
      <c r="N23" s="14">
        <v>1465.64311159</v>
      </c>
      <c r="O23" s="14" t="s">
        <v>18</v>
      </c>
      <c r="P23" s="14" t="s">
        <v>18</v>
      </c>
      <c r="Q23" s="14" t="s">
        <v>23</v>
      </c>
      <c r="R23" s="14" t="s">
        <v>23</v>
      </c>
      <c r="S23" s="14" t="s">
        <v>37</v>
      </c>
      <c r="T23" s="15">
        <v>140000000</v>
      </c>
      <c r="U23" s="15">
        <v>47000000</v>
      </c>
      <c r="V23" s="14"/>
      <c r="W23" s="14"/>
      <c r="X23" s="14">
        <v>70.430000000000007</v>
      </c>
      <c r="Y23" s="14" t="s">
        <v>18</v>
      </c>
      <c r="Z23" s="14">
        <v>0</v>
      </c>
      <c r="AA23" s="15">
        <v>9.0569999999999999E-6</v>
      </c>
      <c r="AB23" s="16" t="s">
        <v>286</v>
      </c>
      <c r="AC23" s="22">
        <f t="shared" si="0"/>
        <v>0.33571428571428569</v>
      </c>
    </row>
    <row r="24" spans="1:34">
      <c r="A24" s="31"/>
      <c r="B24" t="s">
        <v>18</v>
      </c>
      <c r="C24" t="s">
        <v>55</v>
      </c>
      <c r="D24" t="s">
        <v>123</v>
      </c>
      <c r="F24">
        <v>3.1777800000000001E-4</v>
      </c>
      <c r="G24">
        <v>0</v>
      </c>
      <c r="H24">
        <v>1</v>
      </c>
      <c r="I24">
        <v>1</v>
      </c>
      <c r="J24">
        <v>4</v>
      </c>
      <c r="K24" t="s">
        <v>21</v>
      </c>
      <c r="L24" t="s">
        <v>57</v>
      </c>
      <c r="M24">
        <v>0</v>
      </c>
      <c r="N24">
        <v>1999.8644566099999</v>
      </c>
      <c r="O24" t="s">
        <v>23</v>
      </c>
      <c r="P24" t="s">
        <v>18</v>
      </c>
      <c r="Q24" t="s">
        <v>23</v>
      </c>
      <c r="R24" t="s">
        <v>23</v>
      </c>
      <c r="S24" t="s">
        <v>124</v>
      </c>
      <c r="U24" s="1">
        <v>100000000</v>
      </c>
      <c r="X24">
        <v>35.590000000000003</v>
      </c>
      <c r="Y24" t="s">
        <v>18</v>
      </c>
      <c r="Z24">
        <v>0</v>
      </c>
      <c r="AA24" s="1">
        <v>9.7979999999999994E-5</v>
      </c>
      <c r="AB24" s="6" t="s">
        <v>295</v>
      </c>
      <c r="AC24" s="23"/>
    </row>
    <row r="25" spans="1:34">
      <c r="A25" s="31"/>
      <c r="B25" s="14" t="s">
        <v>18</v>
      </c>
      <c r="C25" s="14" t="s">
        <v>55</v>
      </c>
      <c r="D25" s="14" t="s">
        <v>125</v>
      </c>
      <c r="E25" s="14"/>
      <c r="F25" s="14">
        <v>4.0647399999999998E-4</v>
      </c>
      <c r="G25" s="14">
        <v>2.19061E-4</v>
      </c>
      <c r="H25" s="14">
        <v>1</v>
      </c>
      <c r="I25" s="14">
        <v>1</v>
      </c>
      <c r="J25" s="14">
        <v>9</v>
      </c>
      <c r="K25" s="14" t="s">
        <v>21</v>
      </c>
      <c r="L25" s="14" t="s">
        <v>57</v>
      </c>
      <c r="M25" s="14">
        <v>0</v>
      </c>
      <c r="N25" s="14">
        <v>2079.8307876099998</v>
      </c>
      <c r="O25" s="14" t="s">
        <v>18</v>
      </c>
      <c r="P25" s="14" t="s">
        <v>18</v>
      </c>
      <c r="Q25" s="14" t="s">
        <v>23</v>
      </c>
      <c r="R25" s="14" t="s">
        <v>23</v>
      </c>
      <c r="S25" s="14" t="s">
        <v>126</v>
      </c>
      <c r="T25" s="14"/>
      <c r="U25" s="15">
        <v>210000000</v>
      </c>
      <c r="V25" s="14"/>
      <c r="W25" s="14"/>
      <c r="X25" s="14">
        <v>43.21</v>
      </c>
      <c r="Y25" s="14" t="s">
        <v>18</v>
      </c>
      <c r="Z25" s="15">
        <v>7.1539999999999996E-5</v>
      </c>
      <c r="AA25" s="14">
        <v>1.2769999999999999E-4</v>
      </c>
      <c r="AB25" s="16" t="s">
        <v>287</v>
      </c>
      <c r="AC25" s="22"/>
    </row>
    <row r="26" spans="1:34">
      <c r="A26" s="31"/>
      <c r="B26" t="s">
        <v>18</v>
      </c>
      <c r="C26" t="s">
        <v>55</v>
      </c>
      <c r="D26" t="s">
        <v>127</v>
      </c>
      <c r="F26">
        <v>2.4904699999999998E-3</v>
      </c>
      <c r="G26">
        <v>4.4694599999999999E-4</v>
      </c>
      <c r="H26">
        <v>1</v>
      </c>
      <c r="I26">
        <v>1</v>
      </c>
      <c r="J26">
        <v>7</v>
      </c>
      <c r="K26" t="s">
        <v>21</v>
      </c>
      <c r="L26" t="s">
        <v>57</v>
      </c>
      <c r="M26">
        <v>0</v>
      </c>
      <c r="N26">
        <v>2159.7971186099999</v>
      </c>
      <c r="O26" t="s">
        <v>18</v>
      </c>
      <c r="P26" t="s">
        <v>26</v>
      </c>
      <c r="Q26" t="s">
        <v>23</v>
      </c>
      <c r="R26" t="s">
        <v>23</v>
      </c>
      <c r="S26" t="s">
        <v>128</v>
      </c>
      <c r="T26" s="1">
        <v>9400000</v>
      </c>
      <c r="X26">
        <v>30.3</v>
      </c>
      <c r="Y26" t="s">
        <v>18</v>
      </c>
      <c r="Z26">
        <v>7.3819999999999997E-3</v>
      </c>
      <c r="AA26">
        <v>8.0019999999999994E-2</v>
      </c>
      <c r="AB26" t="s">
        <v>296</v>
      </c>
      <c r="AC26" s="23">
        <f t="shared" si="0"/>
        <v>0</v>
      </c>
    </row>
    <row r="27" spans="1:34">
      <c r="A27" s="31"/>
      <c r="B27" t="s">
        <v>18</v>
      </c>
      <c r="C27" t="s">
        <v>129</v>
      </c>
      <c r="D27" t="s">
        <v>130</v>
      </c>
      <c r="F27">
        <v>6.7255200000000001E-2</v>
      </c>
      <c r="G27">
        <v>6.1744299999999998E-3</v>
      </c>
      <c r="H27">
        <v>1</v>
      </c>
      <c r="I27">
        <v>1</v>
      </c>
      <c r="J27">
        <v>1</v>
      </c>
      <c r="K27" t="s">
        <v>21</v>
      </c>
      <c r="L27" t="s">
        <v>131</v>
      </c>
      <c r="M27">
        <v>2</v>
      </c>
      <c r="N27">
        <v>3562.3420304800002</v>
      </c>
      <c r="O27" t="s">
        <v>23</v>
      </c>
      <c r="P27" t="s">
        <v>18</v>
      </c>
      <c r="Q27" t="s">
        <v>23</v>
      </c>
      <c r="R27" t="s">
        <v>23</v>
      </c>
      <c r="S27" t="s">
        <v>132</v>
      </c>
      <c r="U27" s="1">
        <v>31000000</v>
      </c>
      <c r="X27">
        <v>9.99</v>
      </c>
      <c r="Y27" t="s">
        <v>18</v>
      </c>
      <c r="Z27">
        <v>2.529E-3</v>
      </c>
      <c r="AA27">
        <v>2.6530000000000001E-2</v>
      </c>
      <c r="AB27" s="3" t="s">
        <v>297</v>
      </c>
      <c r="AC27" s="23"/>
    </row>
    <row r="28" spans="1:34">
      <c r="A28" s="31"/>
      <c r="B28" s="14" t="s">
        <v>18</v>
      </c>
      <c r="C28" s="14" t="s">
        <v>44</v>
      </c>
      <c r="D28" s="14" t="s">
        <v>133</v>
      </c>
      <c r="E28" s="14"/>
      <c r="F28" s="14">
        <v>6.1415000000000003E-3</v>
      </c>
      <c r="G28" s="14">
        <v>5.2153300000000002E-4</v>
      </c>
      <c r="H28" s="14">
        <v>1</v>
      </c>
      <c r="I28" s="14">
        <v>1</v>
      </c>
      <c r="J28" s="14">
        <v>2</v>
      </c>
      <c r="K28" s="14" t="s">
        <v>21</v>
      </c>
      <c r="L28" s="14" t="s">
        <v>46</v>
      </c>
      <c r="M28" s="14">
        <v>0</v>
      </c>
      <c r="N28" s="14">
        <v>1018.44926964</v>
      </c>
      <c r="O28" s="14" t="s">
        <v>18</v>
      </c>
      <c r="P28" s="14" t="s">
        <v>18</v>
      </c>
      <c r="Q28" s="14" t="s">
        <v>23</v>
      </c>
      <c r="R28" s="14" t="s">
        <v>23</v>
      </c>
      <c r="S28" s="14" t="s">
        <v>134</v>
      </c>
      <c r="T28" s="15">
        <v>33000000</v>
      </c>
      <c r="U28" s="14"/>
      <c r="V28" s="14"/>
      <c r="W28" s="14"/>
      <c r="X28" s="14">
        <v>30.63</v>
      </c>
      <c r="Y28" s="14" t="s">
        <v>18</v>
      </c>
      <c r="Z28" s="14">
        <v>2.432E-4</v>
      </c>
      <c r="AA28" s="14">
        <v>2.1570000000000001E-3</v>
      </c>
      <c r="AB28" s="16" t="s">
        <v>288</v>
      </c>
      <c r="AC28" s="22">
        <f t="shared" si="0"/>
        <v>0</v>
      </c>
    </row>
    <row r="29" spans="1:34">
      <c r="A29" s="31"/>
      <c r="B29" s="14" t="s">
        <v>18</v>
      </c>
      <c r="C29" s="14" t="s">
        <v>38</v>
      </c>
      <c r="D29" s="14" t="s">
        <v>135</v>
      </c>
      <c r="E29" s="14"/>
      <c r="F29" s="14">
        <v>1.06696E-3</v>
      </c>
      <c r="G29" s="14">
        <v>4.4694599999999999E-4</v>
      </c>
      <c r="H29" s="14">
        <v>1</v>
      </c>
      <c r="I29" s="14">
        <v>1</v>
      </c>
      <c r="J29" s="14">
        <v>3</v>
      </c>
      <c r="K29" s="14" t="s">
        <v>21</v>
      </c>
      <c r="L29" s="14" t="s">
        <v>40</v>
      </c>
      <c r="M29" s="14">
        <v>1</v>
      </c>
      <c r="N29" s="14">
        <v>1507.5362776899999</v>
      </c>
      <c r="O29" s="14" t="s">
        <v>18</v>
      </c>
      <c r="P29" s="14" t="s">
        <v>18</v>
      </c>
      <c r="Q29" s="14" t="s">
        <v>23</v>
      </c>
      <c r="R29" s="14" t="s">
        <v>23</v>
      </c>
      <c r="S29" s="14" t="s">
        <v>136</v>
      </c>
      <c r="T29" s="15">
        <v>19000000</v>
      </c>
      <c r="U29" s="15">
        <v>240000000</v>
      </c>
      <c r="V29" s="14"/>
      <c r="W29" s="14"/>
      <c r="X29" s="14">
        <v>23.8</v>
      </c>
      <c r="Y29" s="14" t="s">
        <v>18</v>
      </c>
      <c r="Z29" s="14">
        <v>1.4660000000000001E-4</v>
      </c>
      <c r="AA29" s="14">
        <v>3.4870000000000002E-4</v>
      </c>
      <c r="AB29" s="16" t="s">
        <v>289</v>
      </c>
      <c r="AC29" s="22">
        <f t="shared" si="0"/>
        <v>12.631578947368421</v>
      </c>
    </row>
    <row r="30" spans="1:34">
      <c r="A30" s="31"/>
      <c r="B30" t="s">
        <v>26</v>
      </c>
      <c r="C30" t="s">
        <v>38</v>
      </c>
      <c r="D30" t="s">
        <v>137</v>
      </c>
      <c r="F30">
        <v>0.20086999999999999</v>
      </c>
      <c r="G30">
        <v>1.7078099999999999E-2</v>
      </c>
      <c r="H30">
        <v>1</v>
      </c>
      <c r="I30">
        <v>1</v>
      </c>
      <c r="J30">
        <v>2</v>
      </c>
      <c r="K30" t="s">
        <v>21</v>
      </c>
      <c r="L30" t="s">
        <v>40</v>
      </c>
      <c r="M30">
        <v>1</v>
      </c>
      <c r="N30">
        <v>1587.50260869</v>
      </c>
      <c r="O30" t="s">
        <v>26</v>
      </c>
      <c r="P30" t="s">
        <v>18</v>
      </c>
      <c r="Q30" t="s">
        <v>23</v>
      </c>
      <c r="R30" t="s">
        <v>23</v>
      </c>
      <c r="S30" t="s">
        <v>138</v>
      </c>
      <c r="T30" s="1">
        <v>55000000</v>
      </c>
      <c r="X30">
        <v>3.76</v>
      </c>
      <c r="Y30" t="s">
        <v>18</v>
      </c>
      <c r="Z30">
        <v>7.5370000000000003E-3</v>
      </c>
      <c r="AA30">
        <v>8.3110000000000003E-2</v>
      </c>
      <c r="AB30" s="11" t="s">
        <v>298</v>
      </c>
      <c r="AC30" s="23">
        <f t="shared" si="0"/>
        <v>0</v>
      </c>
    </row>
    <row r="31" spans="1:34">
      <c r="A31" s="31"/>
      <c r="B31" s="14" t="s">
        <v>18</v>
      </c>
      <c r="C31" s="14" t="s">
        <v>52</v>
      </c>
      <c r="D31" s="14" t="s">
        <v>139</v>
      </c>
      <c r="E31" s="14"/>
      <c r="F31" s="14">
        <v>5.0166300000000002E-3</v>
      </c>
      <c r="G31" s="14">
        <v>5.2153300000000002E-4</v>
      </c>
      <c r="H31" s="14">
        <v>1</v>
      </c>
      <c r="I31" s="14">
        <v>1</v>
      </c>
      <c r="J31" s="14">
        <v>4</v>
      </c>
      <c r="K31" s="14" t="s">
        <v>21</v>
      </c>
      <c r="L31" s="14" t="s">
        <v>54</v>
      </c>
      <c r="M31" s="14">
        <v>0</v>
      </c>
      <c r="N31" s="14">
        <v>946.33761109</v>
      </c>
      <c r="O31" s="14" t="s">
        <v>18</v>
      </c>
      <c r="P31" s="14" t="s">
        <v>18</v>
      </c>
      <c r="Q31" s="14" t="s">
        <v>23</v>
      </c>
      <c r="R31" s="14" t="s">
        <v>23</v>
      </c>
      <c r="S31" s="14" t="s">
        <v>37</v>
      </c>
      <c r="T31" s="15">
        <v>8600000</v>
      </c>
      <c r="U31" s="14"/>
      <c r="V31" s="14"/>
      <c r="W31" s="14"/>
      <c r="X31" s="14">
        <v>36.33</v>
      </c>
      <c r="Y31" s="14" t="s">
        <v>18</v>
      </c>
      <c r="Z31" s="14">
        <v>2.432E-4</v>
      </c>
      <c r="AA31" s="14">
        <v>2.2369999999999998E-3</v>
      </c>
      <c r="AB31" s="16" t="s">
        <v>291</v>
      </c>
      <c r="AC31" s="22">
        <f t="shared" si="0"/>
        <v>0</v>
      </c>
    </row>
    <row r="32" spans="1:34">
      <c r="A32" s="31"/>
      <c r="B32" t="s">
        <v>18</v>
      </c>
      <c r="C32" t="s">
        <v>140</v>
      </c>
      <c r="D32" t="s">
        <v>78</v>
      </c>
      <c r="F32">
        <v>9.5816800000000002E-4</v>
      </c>
      <c r="G32">
        <v>4.4694599999999999E-4</v>
      </c>
      <c r="H32">
        <v>1</v>
      </c>
      <c r="I32">
        <v>1</v>
      </c>
      <c r="J32">
        <v>1</v>
      </c>
      <c r="K32" t="s">
        <v>21</v>
      </c>
      <c r="L32" t="s">
        <v>141</v>
      </c>
      <c r="M32">
        <v>0</v>
      </c>
      <c r="N32">
        <v>1666.7584756399999</v>
      </c>
      <c r="O32" t="s">
        <v>23</v>
      </c>
      <c r="P32" t="s">
        <v>18</v>
      </c>
      <c r="Q32" t="s">
        <v>23</v>
      </c>
      <c r="R32" t="s">
        <v>23</v>
      </c>
      <c r="S32" t="s">
        <v>142</v>
      </c>
      <c r="U32" s="1">
        <v>1900000</v>
      </c>
      <c r="X32">
        <v>18.87</v>
      </c>
      <c r="Y32" t="s">
        <v>18</v>
      </c>
      <c r="Z32">
        <v>1.4660000000000001E-4</v>
      </c>
      <c r="AA32">
        <v>3.1139999999999998E-4</v>
      </c>
      <c r="AB32" s="11" t="s">
        <v>299</v>
      </c>
      <c r="AC32" s="23"/>
    </row>
    <row r="33" spans="1:29">
      <c r="A33" s="31"/>
      <c r="B33" t="s">
        <v>18</v>
      </c>
      <c r="C33" t="s">
        <v>143</v>
      </c>
      <c r="D33" t="s">
        <v>144</v>
      </c>
      <c r="F33">
        <v>1.23502E-2</v>
      </c>
      <c r="G33">
        <v>7.6886900000000004E-4</v>
      </c>
      <c r="H33">
        <v>1</v>
      </c>
      <c r="I33">
        <v>1</v>
      </c>
      <c r="J33">
        <v>2</v>
      </c>
      <c r="K33" t="s">
        <v>21</v>
      </c>
      <c r="L33" t="s">
        <v>145</v>
      </c>
      <c r="M33">
        <v>1</v>
      </c>
      <c r="N33">
        <v>1369.5202196400001</v>
      </c>
      <c r="O33" t="s">
        <v>23</v>
      </c>
      <c r="P33" t="s">
        <v>18</v>
      </c>
      <c r="Q33" t="s">
        <v>23</v>
      </c>
      <c r="R33" t="s">
        <v>23</v>
      </c>
      <c r="S33" t="s">
        <v>146</v>
      </c>
      <c r="U33" s="1">
        <v>12000000</v>
      </c>
      <c r="X33">
        <v>25.83</v>
      </c>
      <c r="Y33" t="s">
        <v>18</v>
      </c>
      <c r="Z33">
        <v>8.3040000000000006E-3</v>
      </c>
      <c r="AA33">
        <v>9.2410000000000006E-2</v>
      </c>
      <c r="AB33" s="11" t="s">
        <v>300</v>
      </c>
      <c r="AC33" s="23"/>
    </row>
    <row r="34" spans="1:29">
      <c r="A34" s="31"/>
      <c r="B34" t="s">
        <v>26</v>
      </c>
      <c r="C34" t="s">
        <v>147</v>
      </c>
      <c r="D34" t="s">
        <v>148</v>
      </c>
      <c r="F34">
        <v>0.132184</v>
      </c>
      <c r="G34">
        <v>1.1355799999999999E-2</v>
      </c>
      <c r="H34">
        <v>1</v>
      </c>
      <c r="I34">
        <v>1</v>
      </c>
      <c r="J34">
        <v>2</v>
      </c>
      <c r="K34" t="s">
        <v>21</v>
      </c>
      <c r="L34" t="s">
        <v>149</v>
      </c>
      <c r="M34">
        <v>0</v>
      </c>
      <c r="N34">
        <v>1062.4074216199999</v>
      </c>
      <c r="O34" t="s">
        <v>26</v>
      </c>
      <c r="P34" t="s">
        <v>18</v>
      </c>
      <c r="Q34" t="s">
        <v>23</v>
      </c>
      <c r="R34" t="s">
        <v>23</v>
      </c>
      <c r="S34" t="s">
        <v>150</v>
      </c>
      <c r="T34" s="1">
        <v>2200000</v>
      </c>
      <c r="U34" s="1">
        <v>3700000</v>
      </c>
      <c r="X34">
        <v>8.68</v>
      </c>
      <c r="Y34" t="s">
        <v>18</v>
      </c>
      <c r="Z34">
        <v>4.8799999999999998E-3</v>
      </c>
      <c r="AA34">
        <v>5.4539999999999998E-2</v>
      </c>
      <c r="AB34" s="11" t="s">
        <v>301</v>
      </c>
      <c r="AC34" s="23">
        <f t="shared" si="0"/>
        <v>1.6818181818181819</v>
      </c>
    </row>
    <row r="35" spans="1:29">
      <c r="A35" s="31"/>
      <c r="B35" t="s">
        <v>26</v>
      </c>
      <c r="C35" t="s">
        <v>151</v>
      </c>
      <c r="D35" t="s">
        <v>152</v>
      </c>
      <c r="F35">
        <v>0.33927000000000002</v>
      </c>
      <c r="G35">
        <v>2.95628E-2</v>
      </c>
      <c r="H35">
        <v>1</v>
      </c>
      <c r="I35">
        <v>1</v>
      </c>
      <c r="J35">
        <v>1</v>
      </c>
      <c r="K35" t="s">
        <v>21</v>
      </c>
      <c r="L35" t="s">
        <v>153</v>
      </c>
      <c r="M35">
        <v>1</v>
      </c>
      <c r="N35">
        <v>1085.45845409</v>
      </c>
      <c r="O35" t="s">
        <v>23</v>
      </c>
      <c r="P35" t="s">
        <v>26</v>
      </c>
      <c r="Q35" t="s">
        <v>23</v>
      </c>
      <c r="R35" t="s">
        <v>23</v>
      </c>
      <c r="S35" t="s">
        <v>154</v>
      </c>
      <c r="U35" s="1">
        <v>180000000</v>
      </c>
      <c r="X35">
        <v>36.51</v>
      </c>
      <c r="Y35" t="s">
        <v>26</v>
      </c>
      <c r="Z35">
        <v>1.269E-2</v>
      </c>
      <c r="AA35">
        <v>0.1429</v>
      </c>
      <c r="AB35" s="11" t="s">
        <v>302</v>
      </c>
      <c r="AC35" s="23"/>
    </row>
    <row r="36" spans="1:29">
      <c r="A36" s="31"/>
      <c r="B36" t="s">
        <v>18</v>
      </c>
      <c r="C36" t="s">
        <v>155</v>
      </c>
      <c r="D36" t="s">
        <v>156</v>
      </c>
      <c r="F36">
        <v>4.0080600000000002E-4</v>
      </c>
      <c r="G36">
        <v>2.19061E-4</v>
      </c>
      <c r="H36">
        <v>1</v>
      </c>
      <c r="I36">
        <v>1</v>
      </c>
      <c r="J36">
        <v>2</v>
      </c>
      <c r="K36" t="s">
        <v>21</v>
      </c>
      <c r="L36" t="s">
        <v>157</v>
      </c>
      <c r="M36">
        <v>1</v>
      </c>
      <c r="N36">
        <v>1926.8068216199999</v>
      </c>
      <c r="O36" t="s">
        <v>23</v>
      </c>
      <c r="P36" t="s">
        <v>18</v>
      </c>
      <c r="Q36" t="s">
        <v>23</v>
      </c>
      <c r="R36" t="s">
        <v>23</v>
      </c>
      <c r="S36" t="s">
        <v>158</v>
      </c>
      <c r="U36" s="1">
        <v>15000000</v>
      </c>
      <c r="X36">
        <v>62.93</v>
      </c>
      <c r="Y36" t="s">
        <v>18</v>
      </c>
      <c r="Z36">
        <v>1.193E-4</v>
      </c>
      <c r="AA36">
        <v>1.853E-4</v>
      </c>
      <c r="AB36" s="11" t="s">
        <v>303</v>
      </c>
      <c r="AC36" s="23"/>
    </row>
    <row r="37" spans="1:29">
      <c r="A37" s="31"/>
      <c r="B37" s="14" t="s">
        <v>18</v>
      </c>
      <c r="C37" s="14" t="s">
        <v>28</v>
      </c>
      <c r="D37" s="14" t="s">
        <v>159</v>
      </c>
      <c r="E37" s="14"/>
      <c r="F37" s="15">
        <v>3.2528800000000001E-6</v>
      </c>
      <c r="G37" s="14">
        <v>0</v>
      </c>
      <c r="H37" s="14">
        <v>1</v>
      </c>
      <c r="I37" s="14">
        <v>1</v>
      </c>
      <c r="J37" s="14">
        <v>2</v>
      </c>
      <c r="K37" s="14" t="s">
        <v>21</v>
      </c>
      <c r="L37" s="14" t="s">
        <v>30</v>
      </c>
      <c r="M37" s="14">
        <v>0</v>
      </c>
      <c r="N37" s="14">
        <v>1718.7455276600001</v>
      </c>
      <c r="O37" s="14" t="s">
        <v>23</v>
      </c>
      <c r="P37" s="14" t="s">
        <v>18</v>
      </c>
      <c r="Q37" s="14" t="s">
        <v>23</v>
      </c>
      <c r="R37" s="14" t="s">
        <v>23</v>
      </c>
      <c r="S37" s="14" t="s">
        <v>160</v>
      </c>
      <c r="T37" s="14"/>
      <c r="U37" s="15">
        <v>190000000</v>
      </c>
      <c r="V37" s="14"/>
      <c r="W37" s="14"/>
      <c r="X37" s="14">
        <v>82.28</v>
      </c>
      <c r="Y37" s="14" t="s">
        <v>18</v>
      </c>
      <c r="Z37" s="14">
        <v>0</v>
      </c>
      <c r="AA37" s="15">
        <v>1.513E-6</v>
      </c>
      <c r="AB37" s="16" t="s">
        <v>255</v>
      </c>
      <c r="AC37" s="22"/>
    </row>
    <row r="38" spans="1:29">
      <c r="A38" s="31"/>
      <c r="B38" s="14" t="s">
        <v>18</v>
      </c>
      <c r="C38" s="14" t="s">
        <v>28</v>
      </c>
      <c r="D38" s="14" t="s">
        <v>161</v>
      </c>
      <c r="E38" s="14"/>
      <c r="F38" s="15">
        <v>3.4511999999999998E-5</v>
      </c>
      <c r="G38" s="14">
        <v>0</v>
      </c>
      <c r="H38" s="14">
        <v>1</v>
      </c>
      <c r="I38" s="14">
        <v>1</v>
      </c>
      <c r="J38" s="14">
        <v>2</v>
      </c>
      <c r="K38" s="14" t="s">
        <v>21</v>
      </c>
      <c r="L38" s="14" t="s">
        <v>30</v>
      </c>
      <c r="M38" s="14">
        <v>0</v>
      </c>
      <c r="N38" s="14">
        <v>1798.71185866</v>
      </c>
      <c r="O38" s="14" t="s">
        <v>18</v>
      </c>
      <c r="P38" s="14" t="s">
        <v>18</v>
      </c>
      <c r="Q38" s="14" t="s">
        <v>23</v>
      </c>
      <c r="R38" s="14" t="s">
        <v>23</v>
      </c>
      <c r="S38" s="14" t="s">
        <v>162</v>
      </c>
      <c r="T38" s="15">
        <v>3300000</v>
      </c>
      <c r="U38" s="15">
        <v>200000000</v>
      </c>
      <c r="V38" s="14"/>
      <c r="W38" s="14"/>
      <c r="X38" s="14">
        <v>64.78</v>
      </c>
      <c r="Y38" s="14" t="s">
        <v>18</v>
      </c>
      <c r="Z38" s="14">
        <v>0</v>
      </c>
      <c r="AA38" s="15">
        <v>6.6530000000000002E-5</v>
      </c>
      <c r="AB38" s="16" t="s">
        <v>304</v>
      </c>
      <c r="AC38" s="22">
        <f t="shared" si="0"/>
        <v>60.606060606060609</v>
      </c>
    </row>
    <row r="39" spans="1:29">
      <c r="A39" s="31"/>
      <c r="B39" t="s">
        <v>18</v>
      </c>
      <c r="C39" t="s">
        <v>28</v>
      </c>
      <c r="D39" t="s">
        <v>163</v>
      </c>
      <c r="F39">
        <v>1.13524E-3</v>
      </c>
      <c r="G39">
        <v>4.4694599999999999E-4</v>
      </c>
      <c r="H39">
        <v>1</v>
      </c>
      <c r="I39">
        <v>1</v>
      </c>
      <c r="J39">
        <v>1</v>
      </c>
      <c r="K39" t="s">
        <v>21</v>
      </c>
      <c r="L39" t="s">
        <v>30</v>
      </c>
      <c r="M39">
        <v>0</v>
      </c>
      <c r="N39">
        <v>1814.70677366</v>
      </c>
      <c r="O39" t="s">
        <v>18</v>
      </c>
      <c r="P39" t="s">
        <v>23</v>
      </c>
      <c r="Q39" t="s">
        <v>23</v>
      </c>
      <c r="R39" t="s">
        <v>23</v>
      </c>
      <c r="S39" t="s">
        <v>164</v>
      </c>
      <c r="T39" s="1">
        <v>610000</v>
      </c>
      <c r="X39">
        <v>29.2</v>
      </c>
      <c r="Y39" t="s">
        <v>18</v>
      </c>
      <c r="Z39">
        <v>1.4660000000000001E-4</v>
      </c>
      <c r="AA39">
        <v>3.7219999999999999E-4</v>
      </c>
      <c r="AB39" s="12" t="s">
        <v>305</v>
      </c>
      <c r="AC39" s="23">
        <f t="shared" si="0"/>
        <v>0</v>
      </c>
    </row>
    <row r="40" spans="1:29">
      <c r="A40" s="31"/>
      <c r="B40" s="14" t="s">
        <v>18</v>
      </c>
      <c r="C40" s="14" t="s">
        <v>19</v>
      </c>
      <c r="D40" s="14" t="s">
        <v>25</v>
      </c>
      <c r="E40" s="14"/>
      <c r="F40" s="14">
        <v>4.3471500000000001E-4</v>
      </c>
      <c r="G40" s="14">
        <v>2.19061E-4</v>
      </c>
      <c r="H40" s="14">
        <v>1</v>
      </c>
      <c r="I40" s="14">
        <v>1</v>
      </c>
      <c r="J40" s="14">
        <v>6</v>
      </c>
      <c r="K40" s="14" t="s">
        <v>21</v>
      </c>
      <c r="L40" s="14" t="s">
        <v>22</v>
      </c>
      <c r="M40" s="14">
        <v>0</v>
      </c>
      <c r="N40" s="14">
        <v>1243.56398171</v>
      </c>
      <c r="O40" s="14" t="s">
        <v>18</v>
      </c>
      <c r="P40" s="14" t="s">
        <v>18</v>
      </c>
      <c r="Q40" s="14" t="s">
        <v>23</v>
      </c>
      <c r="R40" s="14" t="s">
        <v>23</v>
      </c>
      <c r="S40" s="14" t="s">
        <v>27</v>
      </c>
      <c r="T40" s="15">
        <v>59000000</v>
      </c>
      <c r="U40" s="15">
        <v>120000000</v>
      </c>
      <c r="V40" s="14"/>
      <c r="W40" s="14"/>
      <c r="X40" s="14">
        <v>50.19</v>
      </c>
      <c r="Y40" s="14" t="s">
        <v>18</v>
      </c>
      <c r="Z40" s="15">
        <v>7.1539999999999996E-5</v>
      </c>
      <c r="AA40" s="14">
        <v>1.3679999999999999E-4</v>
      </c>
      <c r="AB40" s="16" t="s">
        <v>284</v>
      </c>
      <c r="AC40" s="22">
        <f t="shared" si="0"/>
        <v>2.0338983050847457</v>
      </c>
    </row>
    <row r="41" spans="1:29">
      <c r="A41" s="31"/>
      <c r="B41" t="s">
        <v>18</v>
      </c>
      <c r="C41" t="s">
        <v>19</v>
      </c>
      <c r="D41" t="s">
        <v>20</v>
      </c>
      <c r="F41">
        <v>6.8885699999999997E-4</v>
      </c>
      <c r="G41">
        <v>3.7432299999999997E-4</v>
      </c>
      <c r="H41">
        <v>1</v>
      </c>
      <c r="I41">
        <v>1</v>
      </c>
      <c r="J41">
        <v>1</v>
      </c>
      <c r="K41" t="s">
        <v>21</v>
      </c>
      <c r="L41" t="s">
        <v>22</v>
      </c>
      <c r="M41">
        <v>0</v>
      </c>
      <c r="N41">
        <v>1259.55889671</v>
      </c>
      <c r="O41" t="s">
        <v>18</v>
      </c>
      <c r="P41" t="s">
        <v>23</v>
      </c>
      <c r="Q41" t="s">
        <v>23</v>
      </c>
      <c r="R41" t="s">
        <v>23</v>
      </c>
      <c r="S41" t="s">
        <v>24</v>
      </c>
      <c r="T41" s="1">
        <v>12000000</v>
      </c>
      <c r="X41">
        <v>33.29</v>
      </c>
      <c r="Y41" t="s">
        <v>18</v>
      </c>
      <c r="Z41">
        <v>1.193E-4</v>
      </c>
      <c r="AA41">
        <v>2.2049999999999999E-4</v>
      </c>
      <c r="AB41" s="12" t="s">
        <v>284</v>
      </c>
      <c r="AC41" s="23">
        <f t="shared" si="0"/>
        <v>0</v>
      </c>
    </row>
    <row r="42" spans="1:29">
      <c r="A42" s="31"/>
      <c r="B42" t="s">
        <v>26</v>
      </c>
      <c r="C42" t="s">
        <v>19</v>
      </c>
      <c r="D42" t="s">
        <v>165</v>
      </c>
      <c r="F42">
        <v>0.18582799999999999</v>
      </c>
      <c r="G42">
        <v>1.61998E-2</v>
      </c>
      <c r="H42">
        <v>1</v>
      </c>
      <c r="I42">
        <v>1</v>
      </c>
      <c r="J42">
        <v>1</v>
      </c>
      <c r="K42" t="s">
        <v>21</v>
      </c>
      <c r="L42" t="s">
        <v>22</v>
      </c>
      <c r="M42">
        <v>0</v>
      </c>
      <c r="N42">
        <v>1323.5303127100001</v>
      </c>
      <c r="O42" t="s">
        <v>18</v>
      </c>
      <c r="P42" t="s">
        <v>23</v>
      </c>
      <c r="Q42" t="s">
        <v>23</v>
      </c>
      <c r="R42" t="s">
        <v>23</v>
      </c>
      <c r="S42" t="s">
        <v>166</v>
      </c>
      <c r="T42" s="1">
        <v>800000</v>
      </c>
      <c r="X42">
        <v>19.22</v>
      </c>
      <c r="Y42" t="s">
        <v>18</v>
      </c>
      <c r="Z42">
        <v>7.0899999999999999E-3</v>
      </c>
      <c r="AA42">
        <v>7.6799999999999993E-2</v>
      </c>
      <c r="AB42" s="11" t="s">
        <v>308</v>
      </c>
      <c r="AC42" s="23">
        <f t="shared" si="0"/>
        <v>0</v>
      </c>
    </row>
    <row r="43" spans="1:29">
      <c r="A43" s="31"/>
      <c r="B43" t="s">
        <v>26</v>
      </c>
      <c r="C43" t="s">
        <v>48</v>
      </c>
      <c r="D43" t="s">
        <v>49</v>
      </c>
      <c r="F43">
        <v>0.40301300000000001</v>
      </c>
      <c r="G43">
        <v>3.5083000000000003E-2</v>
      </c>
      <c r="H43">
        <v>1</v>
      </c>
      <c r="I43">
        <v>1</v>
      </c>
      <c r="J43">
        <v>3</v>
      </c>
      <c r="K43" t="s">
        <v>21</v>
      </c>
      <c r="L43" t="s">
        <v>50</v>
      </c>
      <c r="M43">
        <v>0</v>
      </c>
      <c r="N43">
        <v>1131.4830293299999</v>
      </c>
      <c r="O43" t="s">
        <v>26</v>
      </c>
      <c r="P43" t="s">
        <v>26</v>
      </c>
      <c r="Q43" t="s">
        <v>23</v>
      </c>
      <c r="R43" t="s">
        <v>23</v>
      </c>
      <c r="S43" t="s">
        <v>51</v>
      </c>
      <c r="T43" s="1">
        <v>14000000</v>
      </c>
      <c r="U43" s="1">
        <v>9600000</v>
      </c>
      <c r="X43">
        <v>11.34</v>
      </c>
      <c r="Y43" t="s">
        <v>26</v>
      </c>
      <c r="Z43">
        <v>2.945E-2</v>
      </c>
      <c r="AA43">
        <v>0.36990000000000001</v>
      </c>
      <c r="AB43" s="11" t="s">
        <v>306</v>
      </c>
      <c r="AC43" s="23">
        <f t="shared" si="0"/>
        <v>0.68571428571428572</v>
      </c>
    </row>
    <row r="44" spans="1:29">
      <c r="A44" s="31"/>
      <c r="B44" t="s">
        <v>26</v>
      </c>
      <c r="C44" t="s">
        <v>167</v>
      </c>
      <c r="D44" t="s">
        <v>78</v>
      </c>
      <c r="F44">
        <v>0.122901</v>
      </c>
      <c r="G44">
        <v>1.06026E-2</v>
      </c>
      <c r="H44">
        <v>1</v>
      </c>
      <c r="I44">
        <v>1</v>
      </c>
      <c r="J44">
        <v>2</v>
      </c>
      <c r="K44" t="s">
        <v>21</v>
      </c>
      <c r="L44" t="s">
        <v>168</v>
      </c>
      <c r="M44">
        <v>1</v>
      </c>
      <c r="N44">
        <v>1678.7584756399999</v>
      </c>
      <c r="O44" t="s">
        <v>23</v>
      </c>
      <c r="P44" t="s">
        <v>18</v>
      </c>
      <c r="Q44" t="s">
        <v>23</v>
      </c>
      <c r="R44" t="s">
        <v>23</v>
      </c>
      <c r="S44" t="s">
        <v>169</v>
      </c>
      <c r="U44" s="1">
        <v>28000000</v>
      </c>
      <c r="X44">
        <v>22.18</v>
      </c>
      <c r="Y44" t="s">
        <v>18</v>
      </c>
      <c r="Z44">
        <v>4.5770000000000003E-3</v>
      </c>
      <c r="AA44">
        <v>5.0549999999999998E-2</v>
      </c>
      <c r="AB44" s="11" t="s">
        <v>307</v>
      </c>
      <c r="AC44" s="23"/>
    </row>
  </sheetData>
  <mergeCells count="2">
    <mergeCell ref="A6:A17"/>
    <mergeCell ref="A20:A4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8"/>
  <sheetViews>
    <sheetView topLeftCell="T1" zoomScale="59" zoomScaleNormal="59" zoomScalePageLayoutView="59" workbookViewId="0">
      <selection activeCell="V1" sqref="V1"/>
    </sheetView>
  </sheetViews>
  <sheetFormatPr baseColWidth="10" defaultRowHeight="15" x14ac:dyDescent="0"/>
  <cols>
    <col min="19" max="19" width="53.6640625" customWidth="1"/>
    <col min="28" max="29" width="32" customWidth="1"/>
  </cols>
  <sheetData>
    <row r="1" spans="1:54">
      <c r="T1" s="32"/>
      <c r="U1" s="32"/>
      <c r="V1" s="32" t="s">
        <v>321</v>
      </c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</row>
    <row r="2" spans="1:54">
      <c r="A2" s="24" t="s">
        <v>246</v>
      </c>
      <c r="C2" s="2"/>
    </row>
    <row r="3" spans="1:54">
      <c r="B3" s="25" t="s">
        <v>0</v>
      </c>
      <c r="C3" s="25" t="s">
        <v>1</v>
      </c>
      <c r="D3" s="25" t="s">
        <v>2</v>
      </c>
      <c r="E3" s="25" t="s">
        <v>3</v>
      </c>
      <c r="F3" s="25" t="s">
        <v>4</v>
      </c>
      <c r="G3" s="25" t="s">
        <v>5</v>
      </c>
      <c r="H3" s="25" t="s">
        <v>6</v>
      </c>
      <c r="I3" s="25" t="s">
        <v>7</v>
      </c>
      <c r="J3" s="25" t="s">
        <v>8</v>
      </c>
      <c r="K3" s="25" t="s">
        <v>9</v>
      </c>
      <c r="L3" s="25" t="s">
        <v>10</v>
      </c>
      <c r="M3" s="25" t="s">
        <v>11</v>
      </c>
      <c r="N3" s="25" t="s">
        <v>12</v>
      </c>
      <c r="O3" s="25" t="s">
        <v>249</v>
      </c>
      <c r="P3" s="25" t="s">
        <v>250</v>
      </c>
      <c r="Q3" s="25" t="s">
        <v>251</v>
      </c>
      <c r="R3" s="25" t="s">
        <v>252</v>
      </c>
      <c r="S3" s="25" t="s">
        <v>13</v>
      </c>
      <c r="T3" s="25" t="s">
        <v>315</v>
      </c>
      <c r="U3" s="25" t="s">
        <v>316</v>
      </c>
      <c r="V3" s="25" t="s">
        <v>317</v>
      </c>
      <c r="W3" s="25" t="s">
        <v>318</v>
      </c>
      <c r="X3" s="25" t="s">
        <v>14</v>
      </c>
      <c r="Y3" s="25" t="s">
        <v>15</v>
      </c>
      <c r="Z3" s="25" t="s">
        <v>16</v>
      </c>
      <c r="AA3" s="25" t="s">
        <v>17</v>
      </c>
      <c r="AB3" s="25"/>
      <c r="AC3" s="21" t="s">
        <v>312</v>
      </c>
      <c r="AD3" s="14" t="s">
        <v>309</v>
      </c>
      <c r="AE3" s="13"/>
      <c r="AF3" s="13"/>
      <c r="AG3" s="13"/>
      <c r="AH3" s="13"/>
      <c r="AI3" s="13"/>
    </row>
    <row r="4" spans="1:54">
      <c r="A4" s="31" t="s">
        <v>313</v>
      </c>
      <c r="B4" t="s">
        <v>18</v>
      </c>
      <c r="C4" s="2" t="s">
        <v>61</v>
      </c>
      <c r="D4" t="s">
        <v>62</v>
      </c>
      <c r="F4">
        <v>1.8868199999999999E-4</v>
      </c>
      <c r="G4">
        <v>0</v>
      </c>
      <c r="H4">
        <v>1</v>
      </c>
      <c r="I4">
        <v>1</v>
      </c>
      <c r="J4">
        <v>3</v>
      </c>
      <c r="K4" t="s">
        <v>63</v>
      </c>
      <c r="L4" t="s">
        <v>64</v>
      </c>
      <c r="M4">
        <v>0</v>
      </c>
      <c r="N4">
        <v>1227.54054417</v>
      </c>
      <c r="O4" t="s">
        <v>23</v>
      </c>
      <c r="P4" t="s">
        <v>18</v>
      </c>
      <c r="Q4" t="s">
        <v>23</v>
      </c>
      <c r="R4" t="s">
        <v>23</v>
      </c>
      <c r="S4" t="s">
        <v>65</v>
      </c>
      <c r="X4">
        <v>38.9</v>
      </c>
      <c r="Y4" t="s">
        <v>18</v>
      </c>
      <c r="Z4">
        <v>0</v>
      </c>
      <c r="AA4" s="1">
        <v>2.37E-5</v>
      </c>
      <c r="AB4" s="9" t="s">
        <v>260</v>
      </c>
      <c r="AC4" s="9"/>
      <c r="AD4" s="2"/>
      <c r="AE4" s="2"/>
      <c r="AF4" s="27"/>
      <c r="AG4" s="2"/>
      <c r="AH4" s="2"/>
      <c r="AI4" s="2"/>
    </row>
    <row r="5" spans="1:54">
      <c r="A5" s="31"/>
      <c r="B5" t="s">
        <v>18</v>
      </c>
      <c r="C5" s="2" t="s">
        <v>66</v>
      </c>
      <c r="D5" t="s">
        <v>67</v>
      </c>
      <c r="F5" s="1">
        <v>5.5935999999999995E-7</v>
      </c>
      <c r="G5">
        <v>0</v>
      </c>
      <c r="H5">
        <v>1</v>
      </c>
      <c r="I5">
        <v>1</v>
      </c>
      <c r="J5">
        <v>9</v>
      </c>
      <c r="K5" t="s">
        <v>63</v>
      </c>
      <c r="L5" t="s">
        <v>68</v>
      </c>
      <c r="M5">
        <v>0</v>
      </c>
      <c r="N5">
        <v>2328.01082073</v>
      </c>
      <c r="O5" t="s">
        <v>18</v>
      </c>
      <c r="P5" t="s">
        <v>18</v>
      </c>
      <c r="Q5" t="s">
        <v>23</v>
      </c>
      <c r="R5" t="s">
        <v>23</v>
      </c>
      <c r="S5" t="s">
        <v>69</v>
      </c>
      <c r="U5" s="1">
        <v>3600000</v>
      </c>
      <c r="X5">
        <v>58.8</v>
      </c>
      <c r="Y5" t="s">
        <v>18</v>
      </c>
      <c r="Z5">
        <v>0</v>
      </c>
      <c r="AA5" s="1">
        <v>5.1020000000000003E-8</v>
      </c>
      <c r="AB5" s="10" t="s">
        <v>256</v>
      </c>
      <c r="AC5" s="9"/>
      <c r="AD5" s="2"/>
      <c r="AE5" s="26"/>
      <c r="AF5" s="2"/>
      <c r="AG5" s="2"/>
      <c r="AH5" s="2"/>
      <c r="AI5" s="2"/>
    </row>
    <row r="6" spans="1:54">
      <c r="A6" s="31"/>
      <c r="B6" s="14" t="s">
        <v>18</v>
      </c>
      <c r="C6" s="14" t="s">
        <v>66</v>
      </c>
      <c r="D6" s="14" t="s">
        <v>70</v>
      </c>
      <c r="E6" s="14"/>
      <c r="F6" s="15">
        <v>4.6107499999999996E-9</v>
      </c>
      <c r="G6" s="14">
        <v>0</v>
      </c>
      <c r="H6" s="14">
        <v>1</v>
      </c>
      <c r="I6" s="14">
        <v>1</v>
      </c>
      <c r="J6" s="14">
        <v>17</v>
      </c>
      <c r="K6" s="14" t="s">
        <v>63</v>
      </c>
      <c r="L6" s="14" t="s">
        <v>68</v>
      </c>
      <c r="M6" s="14">
        <v>0</v>
      </c>
      <c r="N6" s="14">
        <v>2312.0159057300002</v>
      </c>
      <c r="O6" s="14" t="s">
        <v>18</v>
      </c>
      <c r="P6" s="14" t="s">
        <v>18</v>
      </c>
      <c r="Q6" s="14" t="s">
        <v>23</v>
      </c>
      <c r="R6" s="14" t="s">
        <v>23</v>
      </c>
      <c r="S6" s="14" t="s">
        <v>71</v>
      </c>
      <c r="T6" s="14"/>
      <c r="U6" s="15">
        <v>1800000</v>
      </c>
      <c r="V6" s="14"/>
      <c r="W6" s="14"/>
      <c r="X6" s="14">
        <v>61.65</v>
      </c>
      <c r="Y6" s="14" t="s">
        <v>18</v>
      </c>
      <c r="Z6" s="14">
        <v>0</v>
      </c>
      <c r="AA6" s="15">
        <v>3.2119999999999999E-10</v>
      </c>
      <c r="AB6" s="16" t="s">
        <v>255</v>
      </c>
      <c r="AC6" s="16"/>
      <c r="AD6" s="2"/>
      <c r="AE6" s="2"/>
      <c r="AF6" s="2"/>
      <c r="AG6" s="2"/>
      <c r="AH6" s="2"/>
      <c r="AI6" s="2"/>
    </row>
    <row r="7" spans="1:54">
      <c r="A7" s="31"/>
      <c r="B7" s="14" t="s">
        <v>18</v>
      </c>
      <c r="C7" s="14" t="s">
        <v>66</v>
      </c>
      <c r="D7" s="14" t="s">
        <v>32</v>
      </c>
      <c r="E7" s="14"/>
      <c r="F7" s="15">
        <v>5.6213899999999998E-8</v>
      </c>
      <c r="G7" s="14">
        <v>0</v>
      </c>
      <c r="H7" s="14">
        <v>1</v>
      </c>
      <c r="I7" s="14">
        <v>1</v>
      </c>
      <c r="J7" s="14">
        <v>8</v>
      </c>
      <c r="K7" s="14" t="s">
        <v>63</v>
      </c>
      <c r="L7" s="14" t="s">
        <v>68</v>
      </c>
      <c r="M7" s="14">
        <v>0</v>
      </c>
      <c r="N7" s="14">
        <v>2296.02099073</v>
      </c>
      <c r="O7" s="14" t="s">
        <v>18</v>
      </c>
      <c r="P7" s="14" t="s">
        <v>18</v>
      </c>
      <c r="Q7" s="14" t="s">
        <v>23</v>
      </c>
      <c r="R7" s="14" t="s">
        <v>23</v>
      </c>
      <c r="S7" s="14" t="s">
        <v>72</v>
      </c>
      <c r="T7" s="15">
        <v>910000</v>
      </c>
      <c r="U7" s="15">
        <v>7900000</v>
      </c>
      <c r="V7" s="14"/>
      <c r="W7" s="14"/>
      <c r="X7" s="14">
        <v>53.11</v>
      </c>
      <c r="Y7" s="14" t="s">
        <v>18</v>
      </c>
      <c r="Z7" s="14">
        <v>0</v>
      </c>
      <c r="AA7" s="15">
        <v>4.498E-9</v>
      </c>
      <c r="AB7" s="16" t="s">
        <v>256</v>
      </c>
      <c r="AC7" s="28">
        <f t="shared" ref="AC7:AC47" si="0">U7/T7</f>
        <v>8.6813186813186807</v>
      </c>
      <c r="AD7" s="2"/>
      <c r="AE7" s="2"/>
      <c r="AF7" s="2"/>
      <c r="AG7" s="2"/>
      <c r="AH7" s="2"/>
      <c r="AI7" s="2"/>
    </row>
    <row r="8" spans="1:54">
      <c r="A8" s="31"/>
      <c r="B8" s="14" t="s">
        <v>18</v>
      </c>
      <c r="C8" s="14" t="s">
        <v>73</v>
      </c>
      <c r="D8" s="14" t="s">
        <v>74</v>
      </c>
      <c r="E8" s="14"/>
      <c r="F8" s="14">
        <v>1.59636E-3</v>
      </c>
      <c r="G8" s="14">
        <v>0</v>
      </c>
      <c r="H8" s="14">
        <v>1</v>
      </c>
      <c r="I8" s="14">
        <v>1</v>
      </c>
      <c r="J8" s="14">
        <v>12</v>
      </c>
      <c r="K8" s="14" t="s">
        <v>63</v>
      </c>
      <c r="L8" s="14" t="s">
        <v>75</v>
      </c>
      <c r="M8" s="14">
        <v>0</v>
      </c>
      <c r="N8" s="14">
        <v>1061.3757874400001</v>
      </c>
      <c r="O8" s="14" t="s">
        <v>23</v>
      </c>
      <c r="P8" s="14" t="s">
        <v>18</v>
      </c>
      <c r="Q8" s="14" t="s">
        <v>26</v>
      </c>
      <c r="R8" s="14" t="s">
        <v>18</v>
      </c>
      <c r="S8" s="14" t="s">
        <v>76</v>
      </c>
      <c r="T8" s="14"/>
      <c r="U8" s="15">
        <v>360000000</v>
      </c>
      <c r="V8" s="15">
        <v>2100000</v>
      </c>
      <c r="W8" s="15">
        <v>8100000</v>
      </c>
      <c r="X8" s="14">
        <v>52.45</v>
      </c>
      <c r="Y8" s="14" t="s">
        <v>18</v>
      </c>
      <c r="Z8" s="14">
        <v>0</v>
      </c>
      <c r="AA8" s="14">
        <v>2.2479999999999999E-4</v>
      </c>
      <c r="AB8" s="16" t="s">
        <v>261</v>
      </c>
      <c r="AC8" s="28"/>
      <c r="AD8" s="2"/>
      <c r="AE8" s="2"/>
      <c r="AF8" s="2"/>
      <c r="AG8" s="2"/>
      <c r="AH8" s="2"/>
      <c r="AI8" s="2"/>
    </row>
    <row r="9" spans="1:54">
      <c r="A9" s="31"/>
      <c r="B9" t="s">
        <v>18</v>
      </c>
      <c r="C9" s="2" t="s">
        <v>77</v>
      </c>
      <c r="D9" t="s">
        <v>78</v>
      </c>
      <c r="F9" s="1">
        <v>1.4927099999999999E-9</v>
      </c>
      <c r="G9">
        <v>0</v>
      </c>
      <c r="H9">
        <v>1</v>
      </c>
      <c r="I9">
        <v>1</v>
      </c>
      <c r="J9">
        <v>5</v>
      </c>
      <c r="K9" t="s">
        <v>63</v>
      </c>
      <c r="L9" t="s">
        <v>79</v>
      </c>
      <c r="M9">
        <v>0</v>
      </c>
      <c r="N9">
        <v>3485.5955577</v>
      </c>
      <c r="O9" t="s">
        <v>18</v>
      </c>
      <c r="P9" t="s">
        <v>18</v>
      </c>
      <c r="Q9" t="s">
        <v>23</v>
      </c>
      <c r="R9" t="s">
        <v>23</v>
      </c>
      <c r="S9" t="s">
        <v>80</v>
      </c>
      <c r="T9" s="1">
        <v>5600000</v>
      </c>
      <c r="U9" s="1">
        <v>42000000</v>
      </c>
      <c r="X9">
        <v>85.83</v>
      </c>
      <c r="Y9" t="s">
        <v>18</v>
      </c>
      <c r="Z9">
        <v>0</v>
      </c>
      <c r="AA9" s="1">
        <v>9.7540000000000006E-11</v>
      </c>
      <c r="AB9" s="9" t="s">
        <v>262</v>
      </c>
      <c r="AC9" s="29"/>
      <c r="AD9" s="2"/>
      <c r="AE9" s="2"/>
      <c r="AF9" s="2"/>
      <c r="AG9" s="2"/>
      <c r="AH9" s="2"/>
      <c r="AI9" s="2"/>
    </row>
    <row r="10" spans="1:54">
      <c r="A10" s="31"/>
      <c r="B10" t="s">
        <v>18</v>
      </c>
      <c r="C10" s="2" t="s">
        <v>81</v>
      </c>
      <c r="D10" t="s">
        <v>82</v>
      </c>
      <c r="F10">
        <v>2.2166199999999999E-4</v>
      </c>
      <c r="G10">
        <v>0</v>
      </c>
      <c r="H10">
        <v>1</v>
      </c>
      <c r="I10">
        <v>1</v>
      </c>
      <c r="J10">
        <v>14</v>
      </c>
      <c r="K10" t="s">
        <v>63</v>
      </c>
      <c r="L10" t="s">
        <v>83</v>
      </c>
      <c r="M10">
        <v>0</v>
      </c>
      <c r="N10">
        <v>2439.0112709599998</v>
      </c>
      <c r="O10" t="s">
        <v>18</v>
      </c>
      <c r="P10" t="s">
        <v>18</v>
      </c>
      <c r="Q10" t="s">
        <v>23</v>
      </c>
      <c r="R10" t="s">
        <v>23</v>
      </c>
      <c r="S10" t="s">
        <v>84</v>
      </c>
      <c r="T10" s="1">
        <v>790000</v>
      </c>
      <c r="U10" s="1">
        <v>7500000</v>
      </c>
      <c r="X10">
        <v>37.56</v>
      </c>
      <c r="Y10" t="s">
        <v>18</v>
      </c>
      <c r="Z10">
        <v>0</v>
      </c>
      <c r="AA10" s="1">
        <v>3.0519999999999999E-5</v>
      </c>
      <c r="AB10" s="9" t="s">
        <v>263</v>
      </c>
      <c r="AC10" s="29"/>
      <c r="AD10" s="2"/>
      <c r="AE10" s="2"/>
      <c r="AF10" s="2"/>
      <c r="AG10" s="2"/>
      <c r="AH10" s="2"/>
      <c r="AI10" s="2"/>
    </row>
    <row r="11" spans="1:54">
      <c r="A11" s="31"/>
      <c r="B11" s="14" t="s">
        <v>18</v>
      </c>
      <c r="C11" s="14" t="s">
        <v>81</v>
      </c>
      <c r="D11" s="14" t="s">
        <v>32</v>
      </c>
      <c r="E11" s="14"/>
      <c r="F11" s="15">
        <v>5.9401399999999997E-5</v>
      </c>
      <c r="G11" s="14">
        <v>0</v>
      </c>
      <c r="H11" s="14">
        <v>1</v>
      </c>
      <c r="I11" s="14">
        <v>1</v>
      </c>
      <c r="J11" s="14">
        <v>12</v>
      </c>
      <c r="K11" s="14" t="s">
        <v>63</v>
      </c>
      <c r="L11" s="14" t="s">
        <v>83</v>
      </c>
      <c r="M11" s="14">
        <v>0</v>
      </c>
      <c r="N11" s="14">
        <v>2359.0449399600002</v>
      </c>
      <c r="O11" s="14" t="s">
        <v>18</v>
      </c>
      <c r="P11" s="14" t="s">
        <v>18</v>
      </c>
      <c r="Q11" s="14" t="s">
        <v>23</v>
      </c>
      <c r="R11" s="14" t="s">
        <v>23</v>
      </c>
      <c r="S11" s="14" t="s">
        <v>85</v>
      </c>
      <c r="T11" s="15">
        <v>1900000</v>
      </c>
      <c r="U11" s="15">
        <v>5600000</v>
      </c>
      <c r="V11" s="14"/>
      <c r="W11" s="14"/>
      <c r="X11" s="14">
        <v>44.18</v>
      </c>
      <c r="Y11" s="14" t="s">
        <v>18</v>
      </c>
      <c r="Z11" s="14">
        <v>0</v>
      </c>
      <c r="AA11" s="15">
        <v>6.9879999999999998E-6</v>
      </c>
      <c r="AB11" s="16" t="s">
        <v>257</v>
      </c>
      <c r="AC11" s="28">
        <f t="shared" si="0"/>
        <v>2.9473684210526314</v>
      </c>
      <c r="AD11" s="2"/>
      <c r="AE11" s="2"/>
      <c r="AF11" s="2"/>
      <c r="AG11" s="2"/>
      <c r="AH11" s="2"/>
      <c r="AI11" s="2"/>
    </row>
    <row r="12" spans="1:54">
      <c r="A12" s="31"/>
      <c r="B12" s="14" t="s">
        <v>18</v>
      </c>
      <c r="C12" s="14" t="s">
        <v>86</v>
      </c>
      <c r="D12" s="14" t="s">
        <v>87</v>
      </c>
      <c r="E12" s="14"/>
      <c r="F12" s="14">
        <v>1.2925999999999999E-4</v>
      </c>
      <c r="G12" s="14">
        <v>0</v>
      </c>
      <c r="H12" s="14">
        <v>1</v>
      </c>
      <c r="I12" s="14">
        <v>1</v>
      </c>
      <c r="J12" s="14">
        <v>4</v>
      </c>
      <c r="K12" s="14" t="s">
        <v>63</v>
      </c>
      <c r="L12" s="14" t="s">
        <v>88</v>
      </c>
      <c r="M12" s="14">
        <v>0</v>
      </c>
      <c r="N12" s="14">
        <v>1560.6730147400001</v>
      </c>
      <c r="O12" s="14" t="s">
        <v>18</v>
      </c>
      <c r="P12" s="14" t="s">
        <v>18</v>
      </c>
      <c r="Q12" s="14" t="s">
        <v>23</v>
      </c>
      <c r="R12" s="14" t="s">
        <v>23</v>
      </c>
      <c r="S12" s="14" t="s">
        <v>89</v>
      </c>
      <c r="T12" s="15">
        <v>1000000</v>
      </c>
      <c r="U12" s="15">
        <v>8200000</v>
      </c>
      <c r="V12" s="14"/>
      <c r="W12" s="14"/>
      <c r="X12" s="14">
        <v>36.229999999999997</v>
      </c>
      <c r="Y12" s="14" t="s">
        <v>18</v>
      </c>
      <c r="Z12" s="14">
        <v>0</v>
      </c>
      <c r="AA12" s="15">
        <v>1.5970000000000001E-5</v>
      </c>
      <c r="AB12" s="16" t="s">
        <v>258</v>
      </c>
      <c r="AC12" s="28">
        <f t="shared" si="0"/>
        <v>8.1999999999999993</v>
      </c>
      <c r="AD12" s="2"/>
      <c r="AE12" s="2"/>
      <c r="AF12" s="2"/>
      <c r="AG12" s="2"/>
      <c r="AH12" s="2"/>
      <c r="AI12" s="2"/>
    </row>
    <row r="13" spans="1:54">
      <c r="A13" s="31"/>
      <c r="B13" s="14" t="s">
        <v>18</v>
      </c>
      <c r="C13" s="14" t="s">
        <v>90</v>
      </c>
      <c r="D13" s="14" t="s">
        <v>91</v>
      </c>
      <c r="E13" s="14"/>
      <c r="F13" s="14">
        <v>7.1382200000000002E-4</v>
      </c>
      <c r="G13" s="14">
        <v>0</v>
      </c>
      <c r="H13" s="14">
        <v>1</v>
      </c>
      <c r="I13" s="14">
        <v>1</v>
      </c>
      <c r="J13" s="14">
        <v>9</v>
      </c>
      <c r="K13" s="14" t="s">
        <v>63</v>
      </c>
      <c r="L13" s="14" t="s">
        <v>92</v>
      </c>
      <c r="M13" s="14">
        <v>0</v>
      </c>
      <c r="N13" s="14">
        <v>1101.4612312700001</v>
      </c>
      <c r="O13" s="14" t="s">
        <v>18</v>
      </c>
      <c r="P13" s="14" t="s">
        <v>18</v>
      </c>
      <c r="Q13" s="14" t="s">
        <v>23</v>
      </c>
      <c r="R13" s="14" t="s">
        <v>26</v>
      </c>
      <c r="S13" s="14" t="s">
        <v>93</v>
      </c>
      <c r="T13" s="15">
        <v>340000000</v>
      </c>
      <c r="U13" s="15">
        <v>600000000</v>
      </c>
      <c r="V13" s="14"/>
      <c r="W13" s="15">
        <v>14000000</v>
      </c>
      <c r="X13" s="14">
        <v>41.06</v>
      </c>
      <c r="Y13" s="14" t="s">
        <v>18</v>
      </c>
      <c r="Z13" s="14">
        <v>3.4380000000000001E-4</v>
      </c>
      <c r="AA13" s="14">
        <v>1.346E-3</v>
      </c>
      <c r="AB13" s="16" t="s">
        <v>264</v>
      </c>
      <c r="AC13" s="28">
        <f t="shared" si="0"/>
        <v>1.7647058823529411</v>
      </c>
      <c r="AD13" s="2"/>
      <c r="AE13" s="2"/>
      <c r="AF13" s="2"/>
      <c r="AG13" s="2"/>
      <c r="AH13" s="2"/>
      <c r="AI13" s="2"/>
    </row>
    <row r="14" spans="1:54">
      <c r="A14" s="31"/>
      <c r="B14" s="14" t="s">
        <v>18</v>
      </c>
      <c r="C14" s="14" t="s">
        <v>94</v>
      </c>
      <c r="D14" s="14" t="s">
        <v>95</v>
      </c>
      <c r="E14" s="14"/>
      <c r="F14" s="14">
        <v>8.6234300000000001E-4</v>
      </c>
      <c r="G14" s="14">
        <v>0</v>
      </c>
      <c r="H14" s="14">
        <v>1</v>
      </c>
      <c r="I14" s="14">
        <v>1</v>
      </c>
      <c r="J14" s="14">
        <v>10</v>
      </c>
      <c r="K14" s="14" t="s">
        <v>63</v>
      </c>
      <c r="L14" s="14" t="s">
        <v>96</v>
      </c>
      <c r="M14" s="14">
        <v>1</v>
      </c>
      <c r="N14" s="14">
        <v>1442.5842168500001</v>
      </c>
      <c r="O14" s="14" t="s">
        <v>18</v>
      </c>
      <c r="P14" s="14" t="s">
        <v>18</v>
      </c>
      <c r="Q14" s="14" t="s">
        <v>23</v>
      </c>
      <c r="R14" s="14" t="s">
        <v>23</v>
      </c>
      <c r="S14" s="14" t="s">
        <v>37</v>
      </c>
      <c r="T14" s="15">
        <v>24000000</v>
      </c>
      <c r="U14" s="15">
        <v>60000000</v>
      </c>
      <c r="V14" s="14"/>
      <c r="W14" s="14"/>
      <c r="X14" s="14">
        <v>42.05</v>
      </c>
      <c r="Y14" s="14" t="s">
        <v>18</v>
      </c>
      <c r="Z14" s="14">
        <v>0</v>
      </c>
      <c r="AA14" s="14">
        <v>1.178E-4</v>
      </c>
      <c r="AB14" s="16" t="s">
        <v>265</v>
      </c>
      <c r="AC14" s="28">
        <f t="shared" si="0"/>
        <v>2.5</v>
      </c>
      <c r="AD14" s="2"/>
      <c r="AE14" s="2"/>
      <c r="AF14" s="2"/>
      <c r="AG14" s="2"/>
      <c r="AH14" s="2"/>
      <c r="AI14" s="2"/>
    </row>
    <row r="15" spans="1:54">
      <c r="A15" s="31"/>
      <c r="B15" t="s">
        <v>18</v>
      </c>
      <c r="C15" s="2" t="s">
        <v>66</v>
      </c>
      <c r="D15" t="s">
        <v>97</v>
      </c>
      <c r="F15">
        <v>8.5796899999999992E-3</v>
      </c>
      <c r="G15">
        <v>8.3601300000000003E-4</v>
      </c>
      <c r="H15">
        <v>1</v>
      </c>
      <c r="I15">
        <v>1</v>
      </c>
      <c r="J15">
        <v>1</v>
      </c>
      <c r="K15" t="s">
        <v>63</v>
      </c>
      <c r="L15" t="s">
        <v>68</v>
      </c>
      <c r="M15">
        <v>0</v>
      </c>
      <c r="N15">
        <v>2391.9822367299998</v>
      </c>
      <c r="O15" t="s">
        <v>23</v>
      </c>
      <c r="P15" t="s">
        <v>18</v>
      </c>
      <c r="Q15" t="s">
        <v>23</v>
      </c>
      <c r="R15" t="s">
        <v>23</v>
      </c>
      <c r="S15" t="s">
        <v>98</v>
      </c>
      <c r="U15" s="1">
        <v>470000</v>
      </c>
      <c r="X15">
        <v>12.31</v>
      </c>
      <c r="Y15" t="s">
        <v>18</v>
      </c>
      <c r="Z15">
        <v>3.4380000000000001E-4</v>
      </c>
      <c r="AA15">
        <v>1.2689999999999999E-3</v>
      </c>
      <c r="AB15" s="9" t="s">
        <v>259</v>
      </c>
      <c r="AC15" s="9"/>
    </row>
    <row r="16" spans="1:54">
      <c r="C16" s="2"/>
      <c r="AC16" s="9"/>
    </row>
    <row r="17" spans="1:35">
      <c r="C17" s="2"/>
      <c r="AC17" s="9"/>
    </row>
    <row r="18" spans="1:35">
      <c r="C18" s="2"/>
      <c r="AC18" s="9"/>
    </row>
    <row r="19" spans="1:35">
      <c r="AC19" s="9"/>
    </row>
    <row r="20" spans="1:35">
      <c r="A20" s="3"/>
      <c r="B20" s="25" t="s">
        <v>0</v>
      </c>
      <c r="C20" s="25" t="s">
        <v>1</v>
      </c>
      <c r="D20" s="25" t="s">
        <v>2</v>
      </c>
      <c r="E20" s="25" t="s">
        <v>3</v>
      </c>
      <c r="F20" s="25" t="s">
        <v>4</v>
      </c>
      <c r="G20" s="25" t="s">
        <v>5</v>
      </c>
      <c r="H20" s="25" t="s">
        <v>6</v>
      </c>
      <c r="I20" s="25" t="s">
        <v>7</v>
      </c>
      <c r="J20" s="25" t="s">
        <v>8</v>
      </c>
      <c r="K20" s="25" t="s">
        <v>9</v>
      </c>
      <c r="L20" s="25" t="s">
        <v>10</v>
      </c>
      <c r="M20" s="25" t="s">
        <v>11</v>
      </c>
      <c r="N20" s="25" t="s">
        <v>12</v>
      </c>
      <c r="O20" s="25" t="s">
        <v>249</v>
      </c>
      <c r="P20" s="25" t="s">
        <v>250</v>
      </c>
      <c r="Q20" s="25" t="s">
        <v>251</v>
      </c>
      <c r="R20" s="25" t="s">
        <v>252</v>
      </c>
      <c r="S20" s="25" t="s">
        <v>13</v>
      </c>
      <c r="T20" s="25" t="s">
        <v>315</v>
      </c>
      <c r="U20" s="25" t="s">
        <v>316</v>
      </c>
      <c r="V20" s="25" t="s">
        <v>317</v>
      </c>
      <c r="W20" s="25" t="s">
        <v>318</v>
      </c>
      <c r="X20" s="25" t="s">
        <v>14</v>
      </c>
      <c r="Y20" s="25" t="s">
        <v>15</v>
      </c>
      <c r="Z20" s="25" t="s">
        <v>16</v>
      </c>
      <c r="AA20" s="25" t="s">
        <v>17</v>
      </c>
      <c r="AB20" s="25"/>
      <c r="AC20" s="21" t="s">
        <v>312</v>
      </c>
      <c r="AD20" s="14" t="s">
        <v>309</v>
      </c>
      <c r="AE20" s="13"/>
      <c r="AF20" s="13"/>
      <c r="AG20" s="13"/>
      <c r="AH20" s="13"/>
      <c r="AI20" s="13"/>
    </row>
    <row r="21" spans="1:35">
      <c r="A21" s="31" t="s">
        <v>314</v>
      </c>
      <c r="B21" t="s">
        <v>26</v>
      </c>
      <c r="C21" t="s">
        <v>61</v>
      </c>
      <c r="D21" t="s">
        <v>170</v>
      </c>
      <c r="F21">
        <v>0.181057</v>
      </c>
      <c r="G21">
        <v>1.5539900000000001E-2</v>
      </c>
      <c r="H21">
        <v>1</v>
      </c>
      <c r="I21">
        <v>1</v>
      </c>
      <c r="J21">
        <v>1</v>
      </c>
      <c r="K21" t="s">
        <v>63</v>
      </c>
      <c r="L21" t="s">
        <v>64</v>
      </c>
      <c r="M21">
        <v>0</v>
      </c>
      <c r="N21">
        <v>1307.5068751700001</v>
      </c>
      <c r="O21" t="s">
        <v>18</v>
      </c>
      <c r="P21" t="s">
        <v>23</v>
      </c>
      <c r="Q21" t="s">
        <v>23</v>
      </c>
      <c r="R21" t="s">
        <v>23</v>
      </c>
      <c r="S21" t="s">
        <v>171</v>
      </c>
      <c r="T21" s="1">
        <v>6800000</v>
      </c>
      <c r="X21">
        <v>10.61</v>
      </c>
      <c r="Y21" t="s">
        <v>18</v>
      </c>
      <c r="Z21">
        <v>6.783E-3</v>
      </c>
      <c r="AA21">
        <v>7.5009999999999993E-2</v>
      </c>
      <c r="AB21" s="11" t="s">
        <v>266</v>
      </c>
      <c r="AC21" s="9"/>
    </row>
    <row r="22" spans="1:35">
      <c r="A22" s="31"/>
      <c r="B22" t="s">
        <v>18</v>
      </c>
      <c r="C22" t="s">
        <v>172</v>
      </c>
      <c r="D22" t="s">
        <v>78</v>
      </c>
      <c r="F22">
        <v>0.111995</v>
      </c>
      <c r="G22">
        <v>9.6344900000000008E-3</v>
      </c>
      <c r="H22">
        <v>1</v>
      </c>
      <c r="I22">
        <v>1</v>
      </c>
      <c r="J22">
        <v>2</v>
      </c>
      <c r="K22" t="s">
        <v>63</v>
      </c>
      <c r="L22" t="s">
        <v>173</v>
      </c>
      <c r="M22">
        <v>1</v>
      </c>
      <c r="N22">
        <v>1513.64311159</v>
      </c>
      <c r="O22" t="s">
        <v>23</v>
      </c>
      <c r="P22" t="s">
        <v>18</v>
      </c>
      <c r="Q22" t="s">
        <v>23</v>
      </c>
      <c r="R22" t="s">
        <v>23</v>
      </c>
      <c r="S22" t="s">
        <v>174</v>
      </c>
      <c r="U22" s="1">
        <v>49000000</v>
      </c>
      <c r="X22">
        <v>3.07</v>
      </c>
      <c r="Y22" t="s">
        <v>18</v>
      </c>
      <c r="Z22">
        <v>4.0860000000000002E-3</v>
      </c>
      <c r="AA22">
        <v>4.5809999999999997E-2</v>
      </c>
      <c r="AB22" s="11" t="s">
        <v>267</v>
      </c>
      <c r="AC22" s="9"/>
    </row>
    <row r="23" spans="1:35">
      <c r="A23" s="31"/>
      <c r="B23" t="s">
        <v>18</v>
      </c>
      <c r="C23" t="s">
        <v>81</v>
      </c>
      <c r="D23" t="s">
        <v>175</v>
      </c>
      <c r="F23">
        <v>3.0219099999999999E-4</v>
      </c>
      <c r="G23">
        <v>0</v>
      </c>
      <c r="H23">
        <v>1</v>
      </c>
      <c r="I23">
        <v>1</v>
      </c>
      <c r="J23">
        <v>3</v>
      </c>
      <c r="K23" t="s">
        <v>63</v>
      </c>
      <c r="L23" t="s">
        <v>83</v>
      </c>
      <c r="M23">
        <v>0</v>
      </c>
      <c r="N23">
        <v>2518.9776019599999</v>
      </c>
      <c r="O23" t="s">
        <v>23</v>
      </c>
      <c r="P23" t="s">
        <v>18</v>
      </c>
      <c r="Q23" t="s">
        <v>23</v>
      </c>
      <c r="R23" t="s">
        <v>23</v>
      </c>
      <c r="S23" t="s">
        <v>176</v>
      </c>
      <c r="U23" s="1">
        <v>1200000</v>
      </c>
      <c r="X23">
        <v>33.81</v>
      </c>
      <c r="Y23" t="s">
        <v>18</v>
      </c>
      <c r="Z23">
        <v>1.4660000000000001E-4</v>
      </c>
      <c r="AA23">
        <v>6.9609999999999995E-4</v>
      </c>
      <c r="AB23" s="11" t="s">
        <v>268</v>
      </c>
      <c r="AC23" s="9"/>
    </row>
    <row r="24" spans="1:35">
      <c r="A24" s="31"/>
      <c r="B24" t="s">
        <v>18</v>
      </c>
      <c r="C24" t="s">
        <v>81</v>
      </c>
      <c r="D24" t="s">
        <v>177</v>
      </c>
      <c r="F24" s="1">
        <v>2.5110099999999999E-5</v>
      </c>
      <c r="G24">
        <v>0</v>
      </c>
      <c r="H24">
        <v>1</v>
      </c>
      <c r="I24">
        <v>1</v>
      </c>
      <c r="J24">
        <v>5</v>
      </c>
      <c r="K24" t="s">
        <v>63</v>
      </c>
      <c r="L24" t="s">
        <v>83</v>
      </c>
      <c r="M24">
        <v>0</v>
      </c>
      <c r="N24">
        <v>2439.0112709599998</v>
      </c>
      <c r="O24" t="s">
        <v>23</v>
      </c>
      <c r="P24" t="s">
        <v>18</v>
      </c>
      <c r="Q24" t="s">
        <v>23</v>
      </c>
      <c r="R24" t="s">
        <v>23</v>
      </c>
      <c r="S24" t="s">
        <v>178</v>
      </c>
      <c r="U24" s="1">
        <v>120000000</v>
      </c>
      <c r="X24">
        <v>67.5</v>
      </c>
      <c r="Y24" t="s">
        <v>18</v>
      </c>
      <c r="Z24">
        <v>0</v>
      </c>
      <c r="AA24" s="1">
        <v>2.9539999999999998E-5</v>
      </c>
      <c r="AB24" s="11" t="s">
        <v>269</v>
      </c>
      <c r="AC24" s="9"/>
    </row>
    <row r="25" spans="1:35">
      <c r="A25" s="31"/>
      <c r="B25" s="14" t="s">
        <v>18</v>
      </c>
      <c r="C25" s="14" t="s">
        <v>81</v>
      </c>
      <c r="D25" s="14" t="s">
        <v>179</v>
      </c>
      <c r="E25" s="14"/>
      <c r="F25" s="15">
        <v>4.1575299999999998E-7</v>
      </c>
      <c r="G25" s="14">
        <v>0</v>
      </c>
      <c r="H25" s="14">
        <v>1</v>
      </c>
      <c r="I25" s="14">
        <v>1</v>
      </c>
      <c r="J25" s="14">
        <v>4</v>
      </c>
      <c r="K25" s="14" t="s">
        <v>63</v>
      </c>
      <c r="L25" s="14" t="s">
        <v>83</v>
      </c>
      <c r="M25" s="14">
        <v>0</v>
      </c>
      <c r="N25" s="14">
        <v>2359.0449399600002</v>
      </c>
      <c r="O25" s="14" t="s">
        <v>23</v>
      </c>
      <c r="P25" s="14" t="s">
        <v>18</v>
      </c>
      <c r="Q25" s="14" t="s">
        <v>23</v>
      </c>
      <c r="R25" s="14" t="s">
        <v>23</v>
      </c>
      <c r="S25" s="14" t="s">
        <v>180</v>
      </c>
      <c r="T25" s="14"/>
      <c r="U25" s="15">
        <v>86000000</v>
      </c>
      <c r="V25" s="14"/>
      <c r="W25" s="14"/>
      <c r="X25" s="14">
        <v>99.21</v>
      </c>
      <c r="Y25" s="14" t="s">
        <v>18</v>
      </c>
      <c r="Z25" s="14">
        <v>0</v>
      </c>
      <c r="AA25" s="15">
        <v>8.8660000000000001E-8</v>
      </c>
      <c r="AB25" s="16" t="s">
        <v>257</v>
      </c>
      <c r="AC25" s="16"/>
    </row>
    <row r="26" spans="1:35">
      <c r="A26" s="31"/>
      <c r="B26" t="s">
        <v>26</v>
      </c>
      <c r="C26" t="s">
        <v>181</v>
      </c>
      <c r="D26" t="s">
        <v>35</v>
      </c>
      <c r="F26">
        <v>0.34710999999999997</v>
      </c>
      <c r="G26">
        <v>2.99724E-2</v>
      </c>
      <c r="H26">
        <v>1</v>
      </c>
      <c r="I26">
        <v>1</v>
      </c>
      <c r="J26">
        <v>1</v>
      </c>
      <c r="K26" t="s">
        <v>63</v>
      </c>
      <c r="L26" t="s">
        <v>182</v>
      </c>
      <c r="M26">
        <v>0</v>
      </c>
      <c r="N26">
        <v>2062.89061184</v>
      </c>
      <c r="O26" t="s">
        <v>23</v>
      </c>
      <c r="P26" t="s">
        <v>26</v>
      </c>
      <c r="Q26" t="s">
        <v>23</v>
      </c>
      <c r="R26" t="s">
        <v>23</v>
      </c>
      <c r="S26" t="s">
        <v>37</v>
      </c>
      <c r="U26" s="1">
        <v>38000000</v>
      </c>
      <c r="X26">
        <v>2.9</v>
      </c>
      <c r="Y26" t="s">
        <v>26</v>
      </c>
      <c r="Z26">
        <v>1.2880000000000001E-2</v>
      </c>
      <c r="AA26">
        <v>0.14680000000000001</v>
      </c>
      <c r="AB26" s="11" t="s">
        <v>270</v>
      </c>
      <c r="AC26" s="9"/>
    </row>
    <row r="27" spans="1:35">
      <c r="A27" s="31"/>
      <c r="B27" t="s">
        <v>26</v>
      </c>
      <c r="C27" t="s">
        <v>183</v>
      </c>
      <c r="D27" t="s">
        <v>35</v>
      </c>
      <c r="F27">
        <v>0.203484</v>
      </c>
      <c r="G27">
        <v>1.7346299999999999E-2</v>
      </c>
      <c r="H27">
        <v>1</v>
      </c>
      <c r="I27">
        <v>1</v>
      </c>
      <c r="J27">
        <v>1</v>
      </c>
      <c r="K27" t="s">
        <v>63</v>
      </c>
      <c r="L27" t="s">
        <v>184</v>
      </c>
      <c r="M27">
        <v>1</v>
      </c>
      <c r="N27">
        <v>976.37716734000003</v>
      </c>
      <c r="O27" t="s">
        <v>18</v>
      </c>
      <c r="P27" t="s">
        <v>23</v>
      </c>
      <c r="Q27" t="s">
        <v>23</v>
      </c>
      <c r="R27" t="s">
        <v>23</v>
      </c>
      <c r="S27" t="s">
        <v>37</v>
      </c>
      <c r="T27" s="1">
        <v>36000000</v>
      </c>
      <c r="X27">
        <v>14.03</v>
      </c>
      <c r="Y27" t="s">
        <v>18</v>
      </c>
      <c r="Z27">
        <v>7.6709999999999999E-3</v>
      </c>
      <c r="AA27">
        <v>8.4400000000000003E-2</v>
      </c>
      <c r="AB27" s="11" t="s">
        <v>271</v>
      </c>
      <c r="AC27" s="9"/>
    </row>
    <row r="28" spans="1:35">
      <c r="A28" s="31"/>
      <c r="B28" s="14" t="s">
        <v>18</v>
      </c>
      <c r="C28" s="14" t="s">
        <v>94</v>
      </c>
      <c r="D28" s="14" t="s">
        <v>185</v>
      </c>
      <c r="E28" s="14"/>
      <c r="F28" s="14">
        <v>1.0536599999999999E-4</v>
      </c>
      <c r="G28" s="14">
        <v>0</v>
      </c>
      <c r="H28" s="14">
        <v>1</v>
      </c>
      <c r="I28" s="14">
        <v>1</v>
      </c>
      <c r="J28" s="14">
        <v>4</v>
      </c>
      <c r="K28" s="14" t="s">
        <v>63</v>
      </c>
      <c r="L28" s="14" t="s">
        <v>96</v>
      </c>
      <c r="M28" s="14">
        <v>1</v>
      </c>
      <c r="N28" s="14">
        <v>1442.5842168500001</v>
      </c>
      <c r="O28" s="14" t="s">
        <v>18</v>
      </c>
      <c r="P28" s="14" t="s">
        <v>18</v>
      </c>
      <c r="Q28" s="14" t="s">
        <v>23</v>
      </c>
      <c r="R28" s="14" t="s">
        <v>23</v>
      </c>
      <c r="S28" s="14" t="s">
        <v>186</v>
      </c>
      <c r="T28" s="15">
        <v>67000000</v>
      </c>
      <c r="U28" s="15">
        <v>150000000</v>
      </c>
      <c r="V28" s="14"/>
      <c r="W28" s="14"/>
      <c r="X28" s="14">
        <v>43.8</v>
      </c>
      <c r="Y28" s="14" t="s">
        <v>18</v>
      </c>
      <c r="Z28" s="14">
        <v>0</v>
      </c>
      <c r="AA28" s="15">
        <v>3.0139999999999999E-5</v>
      </c>
      <c r="AB28" s="16" t="s">
        <v>265</v>
      </c>
      <c r="AC28" s="28">
        <f t="shared" si="0"/>
        <v>2.2388059701492535</v>
      </c>
      <c r="AD28" s="2"/>
    </row>
    <row r="29" spans="1:35">
      <c r="A29" s="31"/>
      <c r="B29" s="14" t="s">
        <v>18</v>
      </c>
      <c r="C29" s="14" t="s">
        <v>90</v>
      </c>
      <c r="D29" s="14" t="s">
        <v>187</v>
      </c>
      <c r="E29" s="14"/>
      <c r="F29" s="14">
        <v>3.74567E-3</v>
      </c>
      <c r="G29" s="14">
        <v>5.2153300000000002E-4</v>
      </c>
      <c r="H29" s="14">
        <v>1</v>
      </c>
      <c r="I29" s="14">
        <v>1</v>
      </c>
      <c r="J29" s="14">
        <v>2</v>
      </c>
      <c r="K29" s="14" t="s">
        <v>63</v>
      </c>
      <c r="L29" s="14" t="s">
        <v>92</v>
      </c>
      <c r="M29" s="14">
        <v>0</v>
      </c>
      <c r="N29" s="14">
        <v>1101.4612312700001</v>
      </c>
      <c r="O29" s="14" t="s">
        <v>18</v>
      </c>
      <c r="P29" s="14" t="s">
        <v>18</v>
      </c>
      <c r="Q29" s="14" t="s">
        <v>23</v>
      </c>
      <c r="R29" s="14" t="s">
        <v>23</v>
      </c>
      <c r="S29" s="14" t="s">
        <v>188</v>
      </c>
      <c r="T29" s="15">
        <v>370000000</v>
      </c>
      <c r="U29" s="15">
        <v>750000000</v>
      </c>
      <c r="V29" s="14"/>
      <c r="W29" s="14"/>
      <c r="X29" s="14">
        <v>34.71</v>
      </c>
      <c r="Y29" s="14" t="s">
        <v>18</v>
      </c>
      <c r="Z29" s="14">
        <v>2.432E-4</v>
      </c>
      <c r="AA29" s="14">
        <v>1.9170000000000001E-3</v>
      </c>
      <c r="AB29" s="16" t="s">
        <v>264</v>
      </c>
      <c r="AC29" s="28">
        <f t="shared" si="0"/>
        <v>2.0270270270270272</v>
      </c>
      <c r="AD29" s="2"/>
    </row>
    <row r="30" spans="1:35">
      <c r="A30" s="31"/>
      <c r="B30" t="s">
        <v>18</v>
      </c>
      <c r="C30" t="s">
        <v>189</v>
      </c>
      <c r="D30" t="s">
        <v>190</v>
      </c>
      <c r="F30">
        <v>1.60051E-4</v>
      </c>
      <c r="G30">
        <v>0</v>
      </c>
      <c r="H30">
        <v>1</v>
      </c>
      <c r="I30">
        <v>1</v>
      </c>
      <c r="J30">
        <v>1</v>
      </c>
      <c r="K30" t="s">
        <v>63</v>
      </c>
      <c r="L30" t="s">
        <v>191</v>
      </c>
      <c r="M30">
        <v>1</v>
      </c>
      <c r="N30">
        <v>1716.7741257</v>
      </c>
      <c r="O30" t="s">
        <v>23</v>
      </c>
      <c r="P30" t="s">
        <v>18</v>
      </c>
      <c r="Q30" t="s">
        <v>23</v>
      </c>
      <c r="R30" t="s">
        <v>23</v>
      </c>
      <c r="S30" t="s">
        <v>192</v>
      </c>
      <c r="U30" s="1">
        <v>43000000</v>
      </c>
      <c r="X30">
        <v>32.04</v>
      </c>
      <c r="Y30" t="s">
        <v>18</v>
      </c>
      <c r="Z30">
        <v>0</v>
      </c>
      <c r="AA30" s="1">
        <v>4.7089999999999998E-5</v>
      </c>
      <c r="AB30" s="10" t="s">
        <v>258</v>
      </c>
      <c r="AC30" s="29"/>
    </row>
    <row r="31" spans="1:35">
      <c r="A31" s="31"/>
      <c r="B31" s="14" t="s">
        <v>18</v>
      </c>
      <c r="C31" s="14" t="s">
        <v>86</v>
      </c>
      <c r="D31" s="14" t="s">
        <v>193</v>
      </c>
      <c r="E31" s="14"/>
      <c r="F31" s="15">
        <v>9.1578799999999998E-5</v>
      </c>
      <c r="G31" s="14">
        <v>0</v>
      </c>
      <c r="H31" s="14">
        <v>1</v>
      </c>
      <c r="I31" s="14">
        <v>1</v>
      </c>
      <c r="J31" s="14">
        <v>4</v>
      </c>
      <c r="K31" s="14" t="s">
        <v>63</v>
      </c>
      <c r="L31" s="14" t="s">
        <v>88</v>
      </c>
      <c r="M31" s="14">
        <v>0</v>
      </c>
      <c r="N31" s="14">
        <v>1560.6730147400001</v>
      </c>
      <c r="O31" s="14" t="s">
        <v>18</v>
      </c>
      <c r="P31" s="14" t="s">
        <v>18</v>
      </c>
      <c r="Q31" s="14" t="s">
        <v>23</v>
      </c>
      <c r="R31" s="14" t="s">
        <v>23</v>
      </c>
      <c r="S31" s="14" t="s">
        <v>194</v>
      </c>
      <c r="T31" s="15">
        <v>19000000</v>
      </c>
      <c r="U31" s="15">
        <v>410000000</v>
      </c>
      <c r="V31" s="14"/>
      <c r="W31" s="14"/>
      <c r="X31" s="14">
        <v>61.97</v>
      </c>
      <c r="Y31" s="14" t="s">
        <v>18</v>
      </c>
      <c r="Z31" s="14">
        <v>0</v>
      </c>
      <c r="AA31" s="15">
        <v>2.5979999999999999E-5</v>
      </c>
      <c r="AB31" s="16" t="s">
        <v>258</v>
      </c>
      <c r="AC31" s="28">
        <f t="shared" si="0"/>
        <v>21.578947368421051</v>
      </c>
    </row>
    <row r="32" spans="1:35">
      <c r="A32" s="31"/>
      <c r="B32" t="s">
        <v>18</v>
      </c>
      <c r="C32" t="s">
        <v>86</v>
      </c>
      <c r="D32" t="s">
        <v>195</v>
      </c>
      <c r="F32">
        <v>9.5175200000000005E-4</v>
      </c>
      <c r="G32">
        <v>4.4694599999999999E-4</v>
      </c>
      <c r="H32">
        <v>1</v>
      </c>
      <c r="I32">
        <v>1</v>
      </c>
      <c r="J32">
        <v>1</v>
      </c>
      <c r="K32" t="s">
        <v>63</v>
      </c>
      <c r="L32" t="s">
        <v>88</v>
      </c>
      <c r="M32">
        <v>0</v>
      </c>
      <c r="N32">
        <v>1640.63934574</v>
      </c>
      <c r="O32" t="s">
        <v>18</v>
      </c>
      <c r="P32" t="s">
        <v>23</v>
      </c>
      <c r="Q32" t="s">
        <v>23</v>
      </c>
      <c r="R32" t="s">
        <v>23</v>
      </c>
      <c r="S32" t="s">
        <v>196</v>
      </c>
      <c r="T32" s="1">
        <v>13000000</v>
      </c>
      <c r="X32">
        <v>28.12</v>
      </c>
      <c r="Y32" t="s">
        <v>18</v>
      </c>
      <c r="Z32">
        <v>1.4660000000000001E-4</v>
      </c>
      <c r="AA32">
        <v>3.0880000000000002E-4</v>
      </c>
      <c r="AB32" s="9" t="s">
        <v>272</v>
      </c>
      <c r="AC32" s="29"/>
    </row>
    <row r="33" spans="1:30">
      <c r="A33" s="31"/>
      <c r="B33" s="14" t="s">
        <v>18</v>
      </c>
      <c r="C33" s="14" t="s">
        <v>66</v>
      </c>
      <c r="D33" s="14" t="s">
        <v>197</v>
      </c>
      <c r="E33" s="14"/>
      <c r="F33" s="15">
        <v>2.3689999999999998E-5</v>
      </c>
      <c r="G33" s="14">
        <v>0</v>
      </c>
      <c r="H33" s="14">
        <v>1</v>
      </c>
      <c r="I33" s="14">
        <v>1</v>
      </c>
      <c r="J33" s="14">
        <v>4</v>
      </c>
      <c r="K33" s="14" t="s">
        <v>63</v>
      </c>
      <c r="L33" s="14" t="s">
        <v>68</v>
      </c>
      <c r="M33" s="14">
        <v>0</v>
      </c>
      <c r="N33" s="14">
        <v>2391.9822367299998</v>
      </c>
      <c r="O33" s="14" t="s">
        <v>18</v>
      </c>
      <c r="P33" s="14" t="s">
        <v>18</v>
      </c>
      <c r="Q33" s="14" t="s">
        <v>23</v>
      </c>
      <c r="R33" s="14" t="s">
        <v>23</v>
      </c>
      <c r="S33" s="14" t="s">
        <v>198</v>
      </c>
      <c r="T33" s="15">
        <v>9200000</v>
      </c>
      <c r="U33" s="15">
        <v>180000000</v>
      </c>
      <c r="V33" s="14"/>
      <c r="W33" s="14"/>
      <c r="X33" s="14">
        <v>67.59</v>
      </c>
      <c r="Y33" s="14" t="s">
        <v>18</v>
      </c>
      <c r="Z33" s="14">
        <v>0</v>
      </c>
      <c r="AA33" s="15">
        <v>6.2369999999999997E-6</v>
      </c>
      <c r="AB33" s="16" t="s">
        <v>255</v>
      </c>
      <c r="AC33" s="28">
        <f t="shared" si="0"/>
        <v>19.565217391304348</v>
      </c>
    </row>
    <row r="34" spans="1:30">
      <c r="A34" s="31"/>
      <c r="B34" t="s">
        <v>18</v>
      </c>
      <c r="C34" t="s">
        <v>66</v>
      </c>
      <c r="D34" t="s">
        <v>199</v>
      </c>
      <c r="F34" s="1">
        <v>1.6921099999999999E-6</v>
      </c>
      <c r="G34">
        <v>0</v>
      </c>
      <c r="H34">
        <v>1</v>
      </c>
      <c r="I34">
        <v>1</v>
      </c>
      <c r="J34">
        <v>2</v>
      </c>
      <c r="K34" t="s">
        <v>63</v>
      </c>
      <c r="L34" t="s">
        <v>68</v>
      </c>
      <c r="M34">
        <v>0</v>
      </c>
      <c r="N34">
        <v>2375.9873217300001</v>
      </c>
      <c r="O34" t="s">
        <v>23</v>
      </c>
      <c r="P34" t="s">
        <v>18</v>
      </c>
      <c r="Q34" t="s">
        <v>23</v>
      </c>
      <c r="R34" t="s">
        <v>23</v>
      </c>
      <c r="S34" t="s">
        <v>200</v>
      </c>
      <c r="U34" s="1">
        <v>580000000</v>
      </c>
      <c r="X34">
        <v>102.41</v>
      </c>
      <c r="Y34" t="s">
        <v>18</v>
      </c>
      <c r="Z34">
        <v>0</v>
      </c>
      <c r="AA34" s="1">
        <v>3.8809999999999999E-7</v>
      </c>
      <c r="AB34" s="12" t="s">
        <v>273</v>
      </c>
      <c r="AC34" s="9"/>
    </row>
    <row r="35" spans="1:30">
      <c r="A35" s="31"/>
      <c r="B35" t="s">
        <v>18</v>
      </c>
      <c r="C35" t="s">
        <v>66</v>
      </c>
      <c r="D35" t="s">
        <v>201</v>
      </c>
      <c r="F35" s="1">
        <v>9.8076599999999999E-6</v>
      </c>
      <c r="G35">
        <v>0</v>
      </c>
      <c r="H35">
        <v>1</v>
      </c>
      <c r="I35">
        <v>1</v>
      </c>
      <c r="J35">
        <v>3</v>
      </c>
      <c r="K35" t="s">
        <v>63</v>
      </c>
      <c r="L35" t="s">
        <v>68</v>
      </c>
      <c r="M35">
        <v>0</v>
      </c>
      <c r="N35">
        <v>2312.0159057300002</v>
      </c>
      <c r="O35" t="s">
        <v>23</v>
      </c>
      <c r="P35" t="s">
        <v>18</v>
      </c>
      <c r="Q35" t="s">
        <v>23</v>
      </c>
      <c r="R35" t="s">
        <v>23</v>
      </c>
      <c r="S35" t="s">
        <v>202</v>
      </c>
      <c r="U35" s="1">
        <v>74000000</v>
      </c>
      <c r="X35">
        <v>42.73</v>
      </c>
      <c r="Y35" t="s">
        <v>18</v>
      </c>
      <c r="Z35">
        <v>0</v>
      </c>
      <c r="AA35" s="1">
        <v>2.4679999999999999E-6</v>
      </c>
      <c r="AB35" s="12" t="s">
        <v>256</v>
      </c>
      <c r="AC35" s="9"/>
    </row>
    <row r="36" spans="1:30">
      <c r="A36" s="31"/>
      <c r="B36" s="14" t="s">
        <v>18</v>
      </c>
      <c r="C36" s="14" t="s">
        <v>66</v>
      </c>
      <c r="D36" s="14" t="s">
        <v>203</v>
      </c>
      <c r="E36" s="14"/>
      <c r="F36" s="15">
        <v>1.3670899999999999E-6</v>
      </c>
      <c r="G36" s="14">
        <v>0</v>
      </c>
      <c r="H36" s="14">
        <v>1</v>
      </c>
      <c r="I36" s="14">
        <v>1</v>
      </c>
      <c r="J36" s="14">
        <v>6</v>
      </c>
      <c r="K36" s="14" t="s">
        <v>63</v>
      </c>
      <c r="L36" s="14" t="s">
        <v>68</v>
      </c>
      <c r="M36" s="14">
        <v>0</v>
      </c>
      <c r="N36" s="14">
        <v>2296.02099073</v>
      </c>
      <c r="O36" s="14" t="s">
        <v>23</v>
      </c>
      <c r="P36" s="14" t="s">
        <v>18</v>
      </c>
      <c r="Q36" s="14" t="s">
        <v>23</v>
      </c>
      <c r="R36" s="14" t="s">
        <v>23</v>
      </c>
      <c r="S36" s="14" t="s">
        <v>204</v>
      </c>
      <c r="T36" s="14"/>
      <c r="U36" s="15">
        <v>16000000</v>
      </c>
      <c r="V36" s="14"/>
      <c r="W36" s="14"/>
      <c r="X36" s="14">
        <v>88.75</v>
      </c>
      <c r="Y36" s="14" t="s">
        <v>18</v>
      </c>
      <c r="Z36" s="14">
        <v>0</v>
      </c>
      <c r="AA36" s="15">
        <v>3.1020000000000001E-7</v>
      </c>
      <c r="AB36" s="16" t="s">
        <v>256</v>
      </c>
      <c r="AC36" s="16"/>
    </row>
    <row r="37" spans="1:30">
      <c r="A37" s="31"/>
      <c r="B37" t="s">
        <v>18</v>
      </c>
      <c r="C37" t="s">
        <v>66</v>
      </c>
      <c r="D37" t="s">
        <v>205</v>
      </c>
      <c r="F37">
        <v>3.6509299999999998E-4</v>
      </c>
      <c r="G37">
        <v>2.19061E-4</v>
      </c>
      <c r="H37">
        <v>1</v>
      </c>
      <c r="I37">
        <v>1</v>
      </c>
      <c r="J37">
        <v>2</v>
      </c>
      <c r="K37" t="s">
        <v>63</v>
      </c>
      <c r="L37" t="s">
        <v>68</v>
      </c>
      <c r="M37">
        <v>0</v>
      </c>
      <c r="N37">
        <v>2328.01082073</v>
      </c>
      <c r="O37" t="s">
        <v>23</v>
      </c>
      <c r="P37" t="s">
        <v>18</v>
      </c>
      <c r="Q37" t="s">
        <v>23</v>
      </c>
      <c r="R37" t="s">
        <v>23</v>
      </c>
      <c r="S37" t="s">
        <v>206</v>
      </c>
      <c r="X37">
        <v>32.22</v>
      </c>
      <c r="Y37" t="s">
        <v>18</v>
      </c>
      <c r="Z37" s="1">
        <v>7.1539999999999996E-5</v>
      </c>
      <c r="AA37">
        <v>1.138E-4</v>
      </c>
      <c r="AB37" s="12" t="s">
        <v>256</v>
      </c>
      <c r="AC37" s="9"/>
    </row>
    <row r="38" spans="1:30">
      <c r="A38" s="31"/>
      <c r="B38" t="s">
        <v>18</v>
      </c>
      <c r="C38" t="s">
        <v>66</v>
      </c>
      <c r="D38" t="s">
        <v>207</v>
      </c>
      <c r="F38">
        <v>1.21558E-3</v>
      </c>
      <c r="G38">
        <v>4.4694599999999999E-4</v>
      </c>
      <c r="H38">
        <v>1</v>
      </c>
      <c r="I38">
        <v>1</v>
      </c>
      <c r="J38">
        <v>2</v>
      </c>
      <c r="K38" t="s">
        <v>63</v>
      </c>
      <c r="L38" t="s">
        <v>68</v>
      </c>
      <c r="M38">
        <v>0</v>
      </c>
      <c r="N38">
        <v>2455.9536527300002</v>
      </c>
      <c r="O38" t="s">
        <v>23</v>
      </c>
      <c r="P38" t="s">
        <v>18</v>
      </c>
      <c r="Q38" t="s">
        <v>23</v>
      </c>
      <c r="R38" t="s">
        <v>23</v>
      </c>
      <c r="S38" t="s">
        <v>208</v>
      </c>
      <c r="U38" s="1">
        <v>29000000</v>
      </c>
      <c r="X38">
        <v>20.73</v>
      </c>
      <c r="Y38" t="s">
        <v>18</v>
      </c>
      <c r="Z38">
        <v>1.4660000000000001E-4</v>
      </c>
      <c r="AA38">
        <v>4.0119999999999999E-4</v>
      </c>
      <c r="AB38" s="12" t="s">
        <v>274</v>
      </c>
      <c r="AC38" s="9"/>
    </row>
    <row r="39" spans="1:30">
      <c r="A39" s="31"/>
      <c r="B39" t="s">
        <v>18</v>
      </c>
      <c r="C39" t="s">
        <v>209</v>
      </c>
      <c r="D39" t="s">
        <v>210</v>
      </c>
      <c r="F39" s="1">
        <v>1.6805E-6</v>
      </c>
      <c r="G39">
        <v>0</v>
      </c>
      <c r="H39">
        <v>1</v>
      </c>
      <c r="I39">
        <v>1</v>
      </c>
      <c r="J39">
        <v>1</v>
      </c>
      <c r="K39" t="s">
        <v>63</v>
      </c>
      <c r="L39" t="s">
        <v>211</v>
      </c>
      <c r="M39">
        <v>0</v>
      </c>
      <c r="N39">
        <v>2186.99000862</v>
      </c>
      <c r="O39" t="s">
        <v>23</v>
      </c>
      <c r="P39" t="s">
        <v>18</v>
      </c>
      <c r="Q39" t="s">
        <v>23</v>
      </c>
      <c r="R39" t="s">
        <v>23</v>
      </c>
      <c r="S39" t="s">
        <v>212</v>
      </c>
      <c r="U39" s="1">
        <v>11000000</v>
      </c>
      <c r="X39">
        <v>64.37</v>
      </c>
      <c r="Y39" t="s">
        <v>18</v>
      </c>
      <c r="Z39">
        <v>0</v>
      </c>
      <c r="AA39" s="1">
        <v>3.8589999999999998E-7</v>
      </c>
      <c r="AB39" s="11" t="s">
        <v>275</v>
      </c>
      <c r="AC39" s="9"/>
    </row>
    <row r="40" spans="1:30">
      <c r="A40" s="31"/>
      <c r="B40" t="s">
        <v>18</v>
      </c>
      <c r="C40" t="s">
        <v>209</v>
      </c>
      <c r="D40" t="s">
        <v>213</v>
      </c>
      <c r="F40" s="1">
        <v>2.8209999999999999E-8</v>
      </c>
      <c r="G40">
        <v>0</v>
      </c>
      <c r="H40">
        <v>1</v>
      </c>
      <c r="I40">
        <v>1</v>
      </c>
      <c r="J40">
        <v>2</v>
      </c>
      <c r="K40" t="s">
        <v>63</v>
      </c>
      <c r="L40" t="s">
        <v>211</v>
      </c>
      <c r="M40">
        <v>0</v>
      </c>
      <c r="N40">
        <v>2170.9950936199998</v>
      </c>
      <c r="O40" t="s">
        <v>23</v>
      </c>
      <c r="P40" t="s">
        <v>18</v>
      </c>
      <c r="Q40" t="s">
        <v>23</v>
      </c>
      <c r="R40" t="s">
        <v>23</v>
      </c>
      <c r="S40" t="s">
        <v>214</v>
      </c>
      <c r="U40" s="1">
        <v>12000000</v>
      </c>
      <c r="X40">
        <v>111.94</v>
      </c>
      <c r="Y40" t="s">
        <v>18</v>
      </c>
      <c r="Z40">
        <v>0</v>
      </c>
      <c r="AA40" s="1">
        <v>5.2389999999999998E-9</v>
      </c>
      <c r="AB40" s="11" t="s">
        <v>276</v>
      </c>
      <c r="AC40" s="9"/>
    </row>
    <row r="41" spans="1:30">
      <c r="A41" s="31"/>
      <c r="B41" t="s">
        <v>18</v>
      </c>
      <c r="C41" t="s">
        <v>215</v>
      </c>
      <c r="D41" t="s">
        <v>216</v>
      </c>
      <c r="F41">
        <v>5.0540100000000005E-4</v>
      </c>
      <c r="G41">
        <v>2.19061E-4</v>
      </c>
      <c r="H41">
        <v>1</v>
      </c>
      <c r="I41">
        <v>1</v>
      </c>
      <c r="J41">
        <v>11</v>
      </c>
      <c r="K41" t="s">
        <v>63</v>
      </c>
      <c r="L41" t="s">
        <v>217</v>
      </c>
      <c r="M41">
        <v>1</v>
      </c>
      <c r="N41">
        <v>1637.6356573099999</v>
      </c>
      <c r="O41" t="s">
        <v>18</v>
      </c>
      <c r="P41" t="s">
        <v>18</v>
      </c>
      <c r="Q41" t="s">
        <v>23</v>
      </c>
      <c r="R41" t="s">
        <v>23</v>
      </c>
      <c r="S41" t="s">
        <v>218</v>
      </c>
      <c r="T41" s="1">
        <v>87000000</v>
      </c>
      <c r="U41" s="1">
        <v>77000000</v>
      </c>
      <c r="X41">
        <v>37.14</v>
      </c>
      <c r="Y41" t="s">
        <v>18</v>
      </c>
      <c r="Z41">
        <v>1.4660000000000001E-4</v>
      </c>
      <c r="AA41">
        <v>4.994E-4</v>
      </c>
      <c r="AB41" s="11" t="s">
        <v>277</v>
      </c>
      <c r="AC41" s="9"/>
    </row>
    <row r="42" spans="1:30">
      <c r="A42" s="31"/>
      <c r="B42" t="s">
        <v>18</v>
      </c>
      <c r="C42" t="s">
        <v>215</v>
      </c>
      <c r="D42" t="s">
        <v>219</v>
      </c>
      <c r="F42">
        <v>6.9117300000000007E-2</v>
      </c>
      <c r="G42">
        <v>6.27109E-3</v>
      </c>
      <c r="H42">
        <v>1</v>
      </c>
      <c r="I42">
        <v>1</v>
      </c>
      <c r="J42">
        <v>1</v>
      </c>
      <c r="K42" t="s">
        <v>63</v>
      </c>
      <c r="L42" t="s">
        <v>217</v>
      </c>
      <c r="M42">
        <v>1</v>
      </c>
      <c r="N42">
        <v>1717.60198831</v>
      </c>
      <c r="O42" t="s">
        <v>18</v>
      </c>
      <c r="P42" t="s">
        <v>23</v>
      </c>
      <c r="Q42" t="s">
        <v>23</v>
      </c>
      <c r="R42" t="s">
        <v>23</v>
      </c>
      <c r="S42" t="s">
        <v>220</v>
      </c>
      <c r="X42">
        <v>3.17</v>
      </c>
      <c r="Y42" t="s">
        <v>18</v>
      </c>
      <c r="Z42">
        <v>2.5869999999999999E-3</v>
      </c>
      <c r="AA42">
        <v>2.7349999999999999E-2</v>
      </c>
      <c r="AB42" s="12" t="s">
        <v>278</v>
      </c>
      <c r="AC42" s="9"/>
    </row>
    <row r="43" spans="1:30">
      <c r="A43" s="31"/>
      <c r="B43" t="s">
        <v>26</v>
      </c>
      <c r="C43" t="s">
        <v>215</v>
      </c>
      <c r="D43" t="s">
        <v>49</v>
      </c>
      <c r="F43">
        <v>0.18342800000000001</v>
      </c>
      <c r="G43">
        <v>1.5821200000000001E-2</v>
      </c>
      <c r="H43">
        <v>1</v>
      </c>
      <c r="I43">
        <v>1</v>
      </c>
      <c r="J43">
        <v>1</v>
      </c>
      <c r="K43" t="s">
        <v>63</v>
      </c>
      <c r="L43" t="s">
        <v>217</v>
      </c>
      <c r="M43">
        <v>1</v>
      </c>
      <c r="N43">
        <v>1557.6693263100001</v>
      </c>
      <c r="O43" t="s">
        <v>23</v>
      </c>
      <c r="P43" t="s">
        <v>18</v>
      </c>
      <c r="Q43" t="s">
        <v>23</v>
      </c>
      <c r="R43" t="s">
        <v>23</v>
      </c>
      <c r="S43" t="s">
        <v>221</v>
      </c>
      <c r="U43" s="1">
        <v>2700000</v>
      </c>
      <c r="X43">
        <v>10.6</v>
      </c>
      <c r="Y43" t="s">
        <v>18</v>
      </c>
      <c r="Z43">
        <v>6.9519999999999998E-3</v>
      </c>
      <c r="AA43">
        <v>7.6130000000000003E-2</v>
      </c>
      <c r="AB43" s="11" t="s">
        <v>279</v>
      </c>
      <c r="AC43" s="9"/>
    </row>
    <row r="44" spans="1:30">
      <c r="A44" s="31"/>
      <c r="B44" t="s">
        <v>18</v>
      </c>
      <c r="C44" t="s">
        <v>222</v>
      </c>
      <c r="D44" t="s">
        <v>223</v>
      </c>
      <c r="F44" s="1">
        <v>6.9741599999999996E-5</v>
      </c>
      <c r="G44">
        <v>0</v>
      </c>
      <c r="H44">
        <v>1</v>
      </c>
      <c r="I44">
        <v>1</v>
      </c>
      <c r="J44">
        <v>6</v>
      </c>
      <c r="K44" t="s">
        <v>63</v>
      </c>
      <c r="L44" t="s">
        <v>224</v>
      </c>
      <c r="M44">
        <v>0</v>
      </c>
      <c r="N44">
        <v>1401.5682153499999</v>
      </c>
      <c r="O44" t="s">
        <v>18</v>
      </c>
      <c r="P44" t="s">
        <v>18</v>
      </c>
      <c r="Q44" t="s">
        <v>23</v>
      </c>
      <c r="R44" t="s">
        <v>23</v>
      </c>
      <c r="S44" t="s">
        <v>225</v>
      </c>
      <c r="T44" s="1">
        <v>33000000</v>
      </c>
      <c r="U44" s="1">
        <v>20000000</v>
      </c>
      <c r="X44">
        <v>62.62</v>
      </c>
      <c r="Y44" t="s">
        <v>18</v>
      </c>
      <c r="Z44">
        <v>0</v>
      </c>
      <c r="AA44" s="1">
        <v>1.946E-5</v>
      </c>
      <c r="AB44" s="11" t="s">
        <v>280</v>
      </c>
      <c r="AC44" s="9"/>
    </row>
    <row r="45" spans="1:30">
      <c r="A45" s="31"/>
      <c r="B45" t="s">
        <v>18</v>
      </c>
      <c r="C45" t="s">
        <v>222</v>
      </c>
      <c r="D45" t="s">
        <v>226</v>
      </c>
      <c r="F45">
        <v>3.8450799999999999E-3</v>
      </c>
      <c r="G45">
        <v>5.2153300000000002E-4</v>
      </c>
      <c r="H45">
        <v>1</v>
      </c>
      <c r="I45">
        <v>1</v>
      </c>
      <c r="J45">
        <v>1</v>
      </c>
      <c r="K45" t="s">
        <v>63</v>
      </c>
      <c r="L45" t="s">
        <v>224</v>
      </c>
      <c r="M45">
        <v>0</v>
      </c>
      <c r="N45">
        <v>1481.53454635</v>
      </c>
      <c r="O45" t="s">
        <v>18</v>
      </c>
      <c r="P45" t="s">
        <v>23</v>
      </c>
      <c r="Q45" t="s">
        <v>23</v>
      </c>
      <c r="R45" t="s">
        <v>23</v>
      </c>
      <c r="S45" t="s">
        <v>227</v>
      </c>
      <c r="T45" s="1">
        <v>4400000</v>
      </c>
      <c r="X45">
        <v>18.89</v>
      </c>
      <c r="Y45" t="s">
        <v>18</v>
      </c>
      <c r="Z45">
        <v>2.2049999999999999E-4</v>
      </c>
      <c r="AA45">
        <v>1.328E-3</v>
      </c>
      <c r="AB45" s="12" t="s">
        <v>281</v>
      </c>
      <c r="AC45" s="9"/>
    </row>
    <row r="46" spans="1:30">
      <c r="A46" s="31"/>
      <c r="B46" t="s">
        <v>26</v>
      </c>
      <c r="C46" t="s">
        <v>228</v>
      </c>
      <c r="D46" t="s">
        <v>229</v>
      </c>
      <c r="F46">
        <v>0.149808</v>
      </c>
      <c r="G46">
        <v>1.3264E-2</v>
      </c>
      <c r="H46">
        <v>1</v>
      </c>
      <c r="I46">
        <v>1</v>
      </c>
      <c r="J46">
        <v>2</v>
      </c>
      <c r="K46" t="s">
        <v>63</v>
      </c>
      <c r="L46" t="s">
        <v>230</v>
      </c>
      <c r="M46">
        <v>1</v>
      </c>
      <c r="N46">
        <v>1637.6356573099999</v>
      </c>
      <c r="O46" t="s">
        <v>23</v>
      </c>
      <c r="P46" t="s">
        <v>18</v>
      </c>
      <c r="Q46" t="s">
        <v>23</v>
      </c>
      <c r="R46" t="s">
        <v>23</v>
      </c>
      <c r="S46" t="s">
        <v>231</v>
      </c>
      <c r="U46" s="1">
        <v>8700000</v>
      </c>
      <c r="X46">
        <v>18.47</v>
      </c>
      <c r="Y46" t="s">
        <v>18</v>
      </c>
      <c r="Z46">
        <v>5.6959999999999997E-3</v>
      </c>
      <c r="AA46">
        <v>6.1749999999999999E-2</v>
      </c>
      <c r="AB46" s="12" t="s">
        <v>282</v>
      </c>
      <c r="AC46" s="9"/>
    </row>
    <row r="47" spans="1:30">
      <c r="A47" s="31"/>
      <c r="B47" s="14" t="s">
        <v>18</v>
      </c>
      <c r="C47" s="14" t="s">
        <v>73</v>
      </c>
      <c r="D47" s="14" t="s">
        <v>232</v>
      </c>
      <c r="E47" s="14"/>
      <c r="F47" s="14">
        <v>1.50092E-3</v>
      </c>
      <c r="G47" s="14">
        <v>4.4694599999999999E-4</v>
      </c>
      <c r="H47" s="14">
        <v>1</v>
      </c>
      <c r="I47" s="14">
        <v>1</v>
      </c>
      <c r="J47" s="14">
        <v>2</v>
      </c>
      <c r="K47" s="14" t="s">
        <v>63</v>
      </c>
      <c r="L47" s="14" t="s">
        <v>75</v>
      </c>
      <c r="M47" s="14">
        <v>0</v>
      </c>
      <c r="N47" s="14">
        <v>1061.3757874400001</v>
      </c>
      <c r="O47" s="14" t="s">
        <v>18</v>
      </c>
      <c r="P47" s="14" t="s">
        <v>26</v>
      </c>
      <c r="Q47" s="14" t="s">
        <v>23</v>
      </c>
      <c r="R47" s="14" t="s">
        <v>23</v>
      </c>
      <c r="S47" s="14" t="s">
        <v>233</v>
      </c>
      <c r="T47" s="15">
        <v>230000000</v>
      </c>
      <c r="U47" s="15">
        <v>630000000</v>
      </c>
      <c r="V47" s="14"/>
      <c r="W47" s="14"/>
      <c r="X47" s="14">
        <v>34.29</v>
      </c>
      <c r="Y47" s="14" t="s">
        <v>18</v>
      </c>
      <c r="Z47" s="14">
        <v>1.4660000000000001E-4</v>
      </c>
      <c r="AA47" s="14">
        <v>5.0040000000000002E-4</v>
      </c>
      <c r="AB47" s="16" t="s">
        <v>261</v>
      </c>
      <c r="AC47" s="28">
        <f t="shared" si="0"/>
        <v>2.7391304347826089</v>
      </c>
      <c r="AD47" s="2"/>
    </row>
    <row r="48" spans="1:30">
      <c r="A48" s="31"/>
      <c r="B48" t="s">
        <v>26</v>
      </c>
      <c r="C48" t="s">
        <v>73</v>
      </c>
      <c r="D48" t="s">
        <v>234</v>
      </c>
      <c r="F48">
        <v>0.41392200000000001</v>
      </c>
      <c r="G48">
        <v>3.5558699999999999E-2</v>
      </c>
      <c r="H48">
        <v>1</v>
      </c>
      <c r="I48">
        <v>1</v>
      </c>
      <c r="J48">
        <v>2</v>
      </c>
      <c r="K48" t="s">
        <v>63</v>
      </c>
      <c r="L48" t="s">
        <v>75</v>
      </c>
      <c r="M48">
        <v>0</v>
      </c>
      <c r="N48">
        <v>1141.3421184399999</v>
      </c>
      <c r="O48" t="s">
        <v>26</v>
      </c>
      <c r="P48" t="s">
        <v>23</v>
      </c>
      <c r="Q48" t="s">
        <v>23</v>
      </c>
      <c r="R48" t="s">
        <v>23</v>
      </c>
      <c r="S48" t="s">
        <v>235</v>
      </c>
      <c r="T48" s="1">
        <v>62000000</v>
      </c>
      <c r="X48">
        <v>7.37</v>
      </c>
      <c r="Y48" t="s">
        <v>26</v>
      </c>
      <c r="Z48">
        <v>1.5140000000000001E-2</v>
      </c>
      <c r="AA48">
        <v>0.18029999999999999</v>
      </c>
      <c r="AB48" s="11" t="s">
        <v>283</v>
      </c>
      <c r="AC48" s="9"/>
    </row>
  </sheetData>
  <mergeCells count="2">
    <mergeCell ref="A4:A15"/>
    <mergeCell ref="A21:A4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"/>
  <sheetViews>
    <sheetView workbookViewId="0">
      <selection activeCell="D13" sqref="D13"/>
    </sheetView>
  </sheetViews>
  <sheetFormatPr baseColWidth="10" defaultRowHeight="15" x14ac:dyDescent="0"/>
  <cols>
    <col min="28" max="29" width="23.33203125" customWidth="1"/>
  </cols>
  <sheetData>
    <row r="1" spans="1:35">
      <c r="A1" s="32"/>
      <c r="B1" s="32"/>
      <c r="C1" s="32" t="s">
        <v>322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</row>
    <row r="3" spans="1:35">
      <c r="A3" s="24" t="s">
        <v>247</v>
      </c>
    </row>
    <row r="4" spans="1:35">
      <c r="A4" s="2"/>
      <c r="B4" s="25" t="s">
        <v>0</v>
      </c>
      <c r="C4" s="25" t="s">
        <v>1</v>
      </c>
      <c r="D4" s="25" t="s">
        <v>2</v>
      </c>
      <c r="E4" s="25" t="s">
        <v>3</v>
      </c>
      <c r="F4" s="25" t="s">
        <v>4</v>
      </c>
      <c r="G4" s="25" t="s">
        <v>5</v>
      </c>
      <c r="H4" s="25" t="s">
        <v>6</v>
      </c>
      <c r="I4" s="25" t="s">
        <v>7</v>
      </c>
      <c r="J4" s="25" t="s">
        <v>8</v>
      </c>
      <c r="K4" s="25" t="s">
        <v>9</v>
      </c>
      <c r="L4" s="25" t="s">
        <v>10</v>
      </c>
      <c r="M4" s="25" t="s">
        <v>11</v>
      </c>
      <c r="N4" s="25" t="s">
        <v>12</v>
      </c>
      <c r="O4" s="25" t="s">
        <v>249</v>
      </c>
      <c r="P4" s="25" t="s">
        <v>250</v>
      </c>
      <c r="Q4" s="25" t="s">
        <v>251</v>
      </c>
      <c r="R4" s="25" t="s">
        <v>252</v>
      </c>
      <c r="S4" s="25" t="s">
        <v>13</v>
      </c>
      <c r="T4" s="25" t="s">
        <v>315</v>
      </c>
      <c r="U4" s="25" t="s">
        <v>316</v>
      </c>
      <c r="V4" s="25" t="s">
        <v>317</v>
      </c>
      <c r="W4" s="25" t="s">
        <v>318</v>
      </c>
      <c r="X4" s="25" t="s">
        <v>14</v>
      </c>
      <c r="Y4" s="25" t="s">
        <v>15</v>
      </c>
      <c r="Z4" s="25" t="s">
        <v>16</v>
      </c>
      <c r="AA4" s="25" t="s">
        <v>17</v>
      </c>
      <c r="AB4" s="25"/>
      <c r="AC4" s="21" t="s">
        <v>312</v>
      </c>
      <c r="AD4" s="14" t="s">
        <v>309</v>
      </c>
      <c r="AE4" s="13"/>
      <c r="AF4" s="13"/>
      <c r="AG4" s="13"/>
      <c r="AH4" s="13"/>
      <c r="AI4" s="13"/>
    </row>
    <row r="5" spans="1:35">
      <c r="A5" s="26" t="s">
        <v>313</v>
      </c>
      <c r="B5" s="17" t="s">
        <v>18</v>
      </c>
      <c r="C5" s="17" t="s">
        <v>99</v>
      </c>
      <c r="D5" s="17" t="s">
        <v>100</v>
      </c>
      <c r="E5" s="17"/>
      <c r="F5" s="17">
        <v>1.6357199999999999E-2</v>
      </c>
      <c r="G5" s="17">
        <v>1.2147600000000001E-3</v>
      </c>
      <c r="H5" s="17">
        <v>1</v>
      </c>
      <c r="I5" s="17">
        <v>1</v>
      </c>
      <c r="J5" s="17">
        <v>3</v>
      </c>
      <c r="K5" s="17" t="s">
        <v>101</v>
      </c>
      <c r="L5" s="17" t="s">
        <v>102</v>
      </c>
      <c r="M5" s="17">
        <v>0</v>
      </c>
      <c r="N5" s="17">
        <v>1205.5813463500001</v>
      </c>
      <c r="O5" s="17" t="s">
        <v>23</v>
      </c>
      <c r="P5" s="17" t="s">
        <v>18</v>
      </c>
      <c r="Q5" s="17" t="s">
        <v>23</v>
      </c>
      <c r="R5" s="17" t="s">
        <v>23</v>
      </c>
      <c r="S5" s="17" t="s">
        <v>103</v>
      </c>
      <c r="T5" s="17"/>
      <c r="U5" s="18">
        <v>6400000</v>
      </c>
      <c r="V5" s="17"/>
      <c r="W5" s="17"/>
      <c r="X5" s="17">
        <v>25.53</v>
      </c>
      <c r="Y5" s="17" t="s">
        <v>18</v>
      </c>
      <c r="Z5" s="17">
        <v>4.0670000000000003E-3</v>
      </c>
      <c r="AA5" s="17">
        <v>3.354E-2</v>
      </c>
      <c r="AB5" s="19" t="s">
        <v>285</v>
      </c>
      <c r="AC5" s="20"/>
    </row>
    <row r="6" spans="1:35">
      <c r="A6" s="2"/>
    </row>
    <row r="7" spans="1:35">
      <c r="A7" s="26"/>
    </row>
    <row r="8" spans="1:35">
      <c r="A8" s="26" t="s">
        <v>314</v>
      </c>
      <c r="B8" s="17" t="s">
        <v>18</v>
      </c>
      <c r="C8" s="17" t="s">
        <v>99</v>
      </c>
      <c r="D8" s="17" t="s">
        <v>32</v>
      </c>
      <c r="E8" s="17"/>
      <c r="F8" s="17">
        <v>9.2788599999999999E-3</v>
      </c>
      <c r="G8" s="17">
        <v>5.2153300000000002E-4</v>
      </c>
      <c r="H8" s="17">
        <v>1</v>
      </c>
      <c r="I8" s="17">
        <v>1</v>
      </c>
      <c r="J8" s="17">
        <v>1</v>
      </c>
      <c r="K8" s="17" t="s">
        <v>101</v>
      </c>
      <c r="L8" s="17" t="s">
        <v>102</v>
      </c>
      <c r="M8" s="17">
        <v>0</v>
      </c>
      <c r="N8" s="17">
        <v>1205.5813463500001</v>
      </c>
      <c r="O8" s="17" t="s">
        <v>23</v>
      </c>
      <c r="P8" s="17" t="s">
        <v>18</v>
      </c>
      <c r="Q8" s="17" t="s">
        <v>23</v>
      </c>
      <c r="R8" s="17" t="s">
        <v>23</v>
      </c>
      <c r="S8" s="17" t="s">
        <v>236</v>
      </c>
      <c r="T8" s="17"/>
      <c r="U8" s="18">
        <v>7500000</v>
      </c>
      <c r="V8" s="17"/>
      <c r="W8" s="17"/>
      <c r="X8" s="17">
        <v>17.61</v>
      </c>
      <c r="Y8" s="17" t="s">
        <v>18</v>
      </c>
      <c r="Z8" s="17">
        <v>2.432E-4</v>
      </c>
      <c r="AA8" s="17">
        <v>3.3010000000000001E-3</v>
      </c>
      <c r="AB8" s="19" t="s">
        <v>285</v>
      </c>
      <c r="AC8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"/>
  <sheetViews>
    <sheetView workbookViewId="0">
      <selection activeCell="H13" sqref="H13"/>
    </sheetView>
  </sheetViews>
  <sheetFormatPr baseColWidth="10" defaultRowHeight="15" x14ac:dyDescent="0"/>
  <cols>
    <col min="29" max="29" width="22.5" customWidth="1"/>
    <col min="30" max="30" width="26" customWidth="1"/>
  </cols>
  <sheetData>
    <row r="1" spans="1:35" s="3" customFormat="1">
      <c r="C1" s="3" t="s">
        <v>323</v>
      </c>
    </row>
    <row r="2" spans="1:35">
      <c r="A2" s="24" t="s">
        <v>248</v>
      </c>
      <c r="B2" s="4"/>
    </row>
    <row r="3" spans="1:35">
      <c r="A3" s="2"/>
      <c r="B3" s="25" t="s">
        <v>0</v>
      </c>
      <c r="C3" s="25" t="s">
        <v>1</v>
      </c>
      <c r="D3" s="25" t="s">
        <v>2</v>
      </c>
      <c r="E3" s="25" t="s">
        <v>3</v>
      </c>
      <c r="F3" s="25" t="s">
        <v>4</v>
      </c>
      <c r="G3" s="25" t="s">
        <v>5</v>
      </c>
      <c r="H3" s="25" t="s">
        <v>6</v>
      </c>
      <c r="I3" s="25" t="s">
        <v>7</v>
      </c>
      <c r="J3" s="25" t="s">
        <v>8</v>
      </c>
      <c r="K3" s="25" t="s">
        <v>9</v>
      </c>
      <c r="L3" s="25" t="s">
        <v>10</v>
      </c>
      <c r="M3" s="25" t="s">
        <v>11</v>
      </c>
      <c r="N3" s="25" t="s">
        <v>12</v>
      </c>
      <c r="O3" s="25" t="s">
        <v>249</v>
      </c>
      <c r="P3" s="25" t="s">
        <v>250</v>
      </c>
      <c r="Q3" s="25" t="s">
        <v>251</v>
      </c>
      <c r="R3" s="25" t="s">
        <v>252</v>
      </c>
      <c r="S3" s="25" t="s">
        <v>13</v>
      </c>
      <c r="T3" s="25" t="s">
        <v>315</v>
      </c>
      <c r="U3" s="25" t="s">
        <v>316</v>
      </c>
      <c r="V3" s="25" t="s">
        <v>317</v>
      </c>
      <c r="W3" s="25" t="s">
        <v>318</v>
      </c>
      <c r="X3" s="25" t="s">
        <v>14</v>
      </c>
      <c r="Y3" s="25" t="s">
        <v>15</v>
      </c>
      <c r="Z3" s="25" t="s">
        <v>16</v>
      </c>
      <c r="AA3" s="25" t="s">
        <v>17</v>
      </c>
      <c r="AB3" s="25"/>
      <c r="AC3" s="21" t="s">
        <v>312</v>
      </c>
      <c r="AD3" s="21" t="s">
        <v>319</v>
      </c>
      <c r="AE3" s="14" t="s">
        <v>309</v>
      </c>
      <c r="AF3" s="13"/>
      <c r="AG3" s="13"/>
      <c r="AH3" s="13"/>
      <c r="AI3" s="13"/>
    </row>
    <row r="4" spans="1:35">
      <c r="A4" s="2"/>
      <c r="B4" t="s">
        <v>18</v>
      </c>
      <c r="C4" t="s">
        <v>104</v>
      </c>
      <c r="D4" t="s">
        <v>105</v>
      </c>
      <c r="F4">
        <v>1.7120200000000001E-3</v>
      </c>
      <c r="G4">
        <v>0</v>
      </c>
      <c r="H4">
        <v>1</v>
      </c>
      <c r="I4">
        <v>1</v>
      </c>
      <c r="J4">
        <v>5</v>
      </c>
      <c r="K4" t="s">
        <v>106</v>
      </c>
      <c r="L4" t="s">
        <v>107</v>
      </c>
      <c r="M4">
        <v>0</v>
      </c>
      <c r="N4">
        <v>1825.8666461600001</v>
      </c>
      <c r="O4" t="s">
        <v>18</v>
      </c>
      <c r="P4" t="s">
        <v>18</v>
      </c>
      <c r="Q4" t="s">
        <v>18</v>
      </c>
      <c r="R4" t="s">
        <v>18</v>
      </c>
      <c r="S4" t="s">
        <v>108</v>
      </c>
      <c r="T4" s="1">
        <v>16000000</v>
      </c>
      <c r="U4" s="1">
        <v>24000000</v>
      </c>
      <c r="V4" s="1">
        <v>4000000</v>
      </c>
      <c r="W4" s="1">
        <v>24000000</v>
      </c>
      <c r="X4">
        <v>31.85</v>
      </c>
      <c r="Y4" t="s">
        <v>18</v>
      </c>
      <c r="Z4">
        <v>0</v>
      </c>
      <c r="AA4">
        <v>4.3330000000000002E-4</v>
      </c>
      <c r="AB4" s="10" t="s">
        <v>253</v>
      </c>
      <c r="AC4" s="5"/>
      <c r="AD4" s="5"/>
      <c r="AE4" s="5"/>
      <c r="AF4" s="7"/>
    </row>
    <row r="5" spans="1:35">
      <c r="A5" s="26"/>
      <c r="B5" s="14" t="s">
        <v>18</v>
      </c>
      <c r="C5" s="14" t="s">
        <v>109</v>
      </c>
      <c r="D5" s="14" t="s">
        <v>110</v>
      </c>
      <c r="E5" s="14"/>
      <c r="F5" s="14">
        <v>3.53662E-2</v>
      </c>
      <c r="G5" s="14">
        <v>2.0945400000000002E-3</v>
      </c>
      <c r="H5" s="14">
        <v>1</v>
      </c>
      <c r="I5" s="14">
        <v>1</v>
      </c>
      <c r="J5" s="14">
        <v>4</v>
      </c>
      <c r="K5" s="14" t="s">
        <v>106</v>
      </c>
      <c r="L5" s="14" t="s">
        <v>111</v>
      </c>
      <c r="M5" s="14">
        <v>0</v>
      </c>
      <c r="N5" s="14">
        <v>754.34949615999994</v>
      </c>
      <c r="O5" s="14" t="s">
        <v>18</v>
      </c>
      <c r="P5" s="14" t="s">
        <v>23</v>
      </c>
      <c r="Q5" s="14" t="s">
        <v>26</v>
      </c>
      <c r="R5" s="14" t="s">
        <v>26</v>
      </c>
      <c r="S5" s="14" t="s">
        <v>112</v>
      </c>
      <c r="T5" s="15">
        <v>300000000</v>
      </c>
      <c r="U5" s="14"/>
      <c r="V5" s="15">
        <v>210000000</v>
      </c>
      <c r="W5" s="15">
        <v>500000000</v>
      </c>
      <c r="X5" s="14">
        <v>29.65</v>
      </c>
      <c r="Y5" s="14" t="s">
        <v>18</v>
      </c>
      <c r="Z5" s="14">
        <v>7.3609999999999995E-4</v>
      </c>
      <c r="AA5" s="14">
        <v>5.4900000000000001E-3</v>
      </c>
      <c r="AB5" s="19" t="s">
        <v>310</v>
      </c>
      <c r="AC5" s="20">
        <f>U5/T5</f>
        <v>0</v>
      </c>
      <c r="AD5" s="30">
        <f>W5/V5</f>
        <v>2.3809523809523809</v>
      </c>
    </row>
    <row r="6" spans="1:35">
      <c r="A6" s="2"/>
      <c r="AC6" s="5"/>
      <c r="AD6" s="5"/>
      <c r="AE6" s="5"/>
    </row>
    <row r="7" spans="1:35">
      <c r="A7" s="26"/>
      <c r="B7" s="25" t="s">
        <v>0</v>
      </c>
      <c r="C7" s="25" t="s">
        <v>1</v>
      </c>
      <c r="D7" s="25" t="s">
        <v>2</v>
      </c>
      <c r="E7" s="25" t="s">
        <v>3</v>
      </c>
      <c r="F7" s="25" t="s">
        <v>4</v>
      </c>
      <c r="G7" s="25" t="s">
        <v>5</v>
      </c>
      <c r="H7" s="25" t="s">
        <v>6</v>
      </c>
      <c r="I7" s="25" t="s">
        <v>7</v>
      </c>
      <c r="J7" s="25" t="s">
        <v>8</v>
      </c>
      <c r="K7" s="25" t="s">
        <v>9</v>
      </c>
      <c r="L7" s="25" t="s">
        <v>10</v>
      </c>
      <c r="M7" s="25" t="s">
        <v>11</v>
      </c>
      <c r="N7" s="25" t="s">
        <v>12</v>
      </c>
      <c r="O7" s="25" t="s">
        <v>249</v>
      </c>
      <c r="P7" s="25" t="s">
        <v>250</v>
      </c>
      <c r="Q7" s="25" t="s">
        <v>251</v>
      </c>
      <c r="R7" s="25" t="s">
        <v>252</v>
      </c>
      <c r="S7" s="25" t="s">
        <v>13</v>
      </c>
      <c r="T7" s="25" t="s">
        <v>315</v>
      </c>
      <c r="U7" s="25" t="s">
        <v>316</v>
      </c>
      <c r="V7" s="25" t="s">
        <v>317</v>
      </c>
      <c r="W7" s="25" t="s">
        <v>318</v>
      </c>
      <c r="X7" s="25" t="s">
        <v>14</v>
      </c>
      <c r="Y7" s="25" t="s">
        <v>15</v>
      </c>
      <c r="Z7" s="25" t="s">
        <v>16</v>
      </c>
      <c r="AA7" s="25" t="s">
        <v>17</v>
      </c>
      <c r="AB7" s="25"/>
      <c r="AC7" s="21" t="s">
        <v>312</v>
      </c>
      <c r="AD7" s="21" t="s">
        <v>319</v>
      </c>
      <c r="AE7" s="14" t="s">
        <v>309</v>
      </c>
      <c r="AF7" s="13"/>
      <c r="AG7" s="13"/>
      <c r="AH7" s="13"/>
      <c r="AI7" s="13"/>
    </row>
    <row r="8" spans="1:35">
      <c r="A8" s="2"/>
      <c r="B8" t="s">
        <v>18</v>
      </c>
      <c r="C8" t="s">
        <v>237</v>
      </c>
      <c r="D8" t="s">
        <v>238</v>
      </c>
      <c r="F8">
        <v>0.103409</v>
      </c>
      <c r="G8">
        <v>9.3030200000000004E-3</v>
      </c>
      <c r="H8">
        <v>1</v>
      </c>
      <c r="I8">
        <v>1</v>
      </c>
      <c r="J8">
        <v>1</v>
      </c>
      <c r="K8" t="s">
        <v>106</v>
      </c>
      <c r="L8" t="s">
        <v>239</v>
      </c>
      <c r="M8">
        <v>0</v>
      </c>
      <c r="N8">
        <v>2008.7749134200001</v>
      </c>
      <c r="O8" t="s">
        <v>23</v>
      </c>
      <c r="P8" t="s">
        <v>18</v>
      </c>
      <c r="Q8" t="s">
        <v>23</v>
      </c>
      <c r="R8" t="s">
        <v>23</v>
      </c>
      <c r="S8" t="s">
        <v>240</v>
      </c>
      <c r="X8">
        <v>3.52</v>
      </c>
      <c r="Y8" t="s">
        <v>18</v>
      </c>
      <c r="Z8">
        <v>3.8969999999999999E-3</v>
      </c>
      <c r="AA8">
        <v>4.199E-2</v>
      </c>
      <c r="AB8" s="6" t="s">
        <v>311</v>
      </c>
      <c r="AC8" s="5"/>
      <c r="AD8" s="5"/>
      <c r="AE8" s="5"/>
    </row>
    <row r="9" spans="1:35">
      <c r="A9" s="26"/>
      <c r="B9" s="14" t="s">
        <v>18</v>
      </c>
      <c r="C9" s="14" t="s">
        <v>109</v>
      </c>
      <c r="D9" s="14" t="s">
        <v>241</v>
      </c>
      <c r="E9" s="14"/>
      <c r="F9" s="14">
        <v>7.3478399999999999E-2</v>
      </c>
      <c r="G9" s="14">
        <v>6.5585699999999997E-3</v>
      </c>
      <c r="H9" s="14">
        <v>1</v>
      </c>
      <c r="I9" s="14">
        <v>1</v>
      </c>
      <c r="J9" s="14">
        <v>5</v>
      </c>
      <c r="K9" s="14" t="s">
        <v>106</v>
      </c>
      <c r="L9" s="14" t="s">
        <v>111</v>
      </c>
      <c r="M9" s="14">
        <v>0</v>
      </c>
      <c r="N9" s="14">
        <v>754.34949615999994</v>
      </c>
      <c r="O9" s="14" t="s">
        <v>18</v>
      </c>
      <c r="P9" s="14" t="s">
        <v>18</v>
      </c>
      <c r="Q9" s="14" t="s">
        <v>18</v>
      </c>
      <c r="R9" s="14" t="s">
        <v>18</v>
      </c>
      <c r="S9" s="14" t="s">
        <v>242</v>
      </c>
      <c r="T9" s="15">
        <v>100000000</v>
      </c>
      <c r="U9" s="15">
        <v>190000000</v>
      </c>
      <c r="V9" s="15">
        <v>110000000</v>
      </c>
      <c r="W9" s="15">
        <v>53000000</v>
      </c>
      <c r="X9" s="14">
        <v>27.41</v>
      </c>
      <c r="Y9" s="14" t="s">
        <v>18</v>
      </c>
      <c r="Z9" s="14">
        <v>4.2820000000000002E-3</v>
      </c>
      <c r="AA9" s="14">
        <v>4.8030000000000003E-2</v>
      </c>
      <c r="AB9" s="19" t="s">
        <v>310</v>
      </c>
      <c r="AC9" s="30">
        <f>U9/T9</f>
        <v>1.9</v>
      </c>
      <c r="AD9" s="30">
        <f>W9/V9</f>
        <v>0.48181818181818181</v>
      </c>
      <c r="AE9" s="5"/>
    </row>
    <row r="10" spans="1:35">
      <c r="A10" s="2"/>
      <c r="B10" t="s">
        <v>18</v>
      </c>
      <c r="C10" t="s">
        <v>243</v>
      </c>
      <c r="D10" t="s">
        <v>35</v>
      </c>
      <c r="F10">
        <v>3.6087800000000003E-2</v>
      </c>
      <c r="G10">
        <v>3.5129200000000001E-3</v>
      </c>
      <c r="H10">
        <v>1</v>
      </c>
      <c r="I10">
        <v>1</v>
      </c>
      <c r="J10">
        <v>2</v>
      </c>
      <c r="K10" t="s">
        <v>106</v>
      </c>
      <c r="L10" t="s">
        <v>244</v>
      </c>
      <c r="M10">
        <v>0</v>
      </c>
      <c r="N10">
        <v>999.45468941000001</v>
      </c>
      <c r="O10" t="s">
        <v>18</v>
      </c>
      <c r="P10" t="s">
        <v>18</v>
      </c>
      <c r="Q10" t="s">
        <v>23</v>
      </c>
      <c r="R10" t="s">
        <v>23</v>
      </c>
      <c r="S10" t="s">
        <v>37</v>
      </c>
      <c r="T10" s="1">
        <v>3800000</v>
      </c>
      <c r="U10" s="1">
        <v>1400000</v>
      </c>
      <c r="X10">
        <v>23.63</v>
      </c>
      <c r="Y10" t="s">
        <v>18</v>
      </c>
      <c r="Z10">
        <v>1.5100000000000001E-3</v>
      </c>
      <c r="AA10">
        <v>1.3820000000000001E-2</v>
      </c>
      <c r="AB10" s="10" t="s">
        <v>254</v>
      </c>
      <c r="AC10" s="10"/>
      <c r="AD10" s="8"/>
      <c r="AE10" s="5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35436 (GluN2A) Phosphopeptides</vt:lpstr>
      <vt:lpstr>Q01097 (GluN2B) Phosphopeptides</vt:lpstr>
      <vt:lpstr>P35438 (GluN1) Phosphopeptides</vt:lpstr>
      <vt:lpstr>P23818 (GluA1) Phosphopeptid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Xavier Altafaj</cp:lastModifiedBy>
  <dcterms:created xsi:type="dcterms:W3CDTF">2017-12-07T10:32:13Z</dcterms:created>
  <dcterms:modified xsi:type="dcterms:W3CDTF">2018-07-19T20:10:12Z</dcterms:modified>
</cp:coreProperties>
</file>